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dhew\Dropbox\Leptospirosis paper\Manuscript\PLOS NTDs\Resubmission\Supplementary information\"/>
    </mc:Choice>
  </mc:AlternateContent>
  <bookViews>
    <workbookView xWindow="240" yWindow="80" windowWidth="20120" windowHeight="7490" xr2:uid="{00000000-000D-0000-FFFF-FFFF00000000}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M114" i="1" l="1"/>
  <c r="L114" i="1"/>
  <c r="K114" i="1"/>
  <c r="J114" i="1"/>
  <c r="I114" i="1"/>
  <c r="H114" i="1"/>
  <c r="G114" i="1"/>
  <c r="F114" i="1"/>
  <c r="E114" i="1"/>
  <c r="D114" i="1"/>
  <c r="M113" i="1"/>
  <c r="L113" i="1"/>
  <c r="K113" i="1"/>
  <c r="J113" i="1"/>
  <c r="I113" i="1"/>
  <c r="H113" i="1"/>
  <c r="D113" i="1"/>
  <c r="M111" i="1"/>
  <c r="L111" i="1"/>
  <c r="K111" i="1"/>
  <c r="J111" i="1"/>
  <c r="I111" i="1"/>
  <c r="H111" i="1"/>
  <c r="G111" i="1"/>
  <c r="F111" i="1"/>
  <c r="E111" i="1"/>
  <c r="D111" i="1"/>
  <c r="N110" i="1"/>
  <c r="N109" i="1"/>
  <c r="M108" i="1"/>
  <c r="L108" i="1"/>
  <c r="K108" i="1"/>
  <c r="J108" i="1"/>
  <c r="I108" i="1"/>
  <c r="H108" i="1"/>
  <c r="G108" i="1"/>
  <c r="D108" i="1"/>
  <c r="F107" i="1"/>
  <c r="F108" i="1" s="1"/>
  <c r="E107" i="1"/>
  <c r="E113" i="1" s="1"/>
  <c r="N106" i="1"/>
  <c r="M105" i="1"/>
  <c r="L105" i="1"/>
  <c r="K105" i="1"/>
  <c r="J105" i="1"/>
  <c r="I105" i="1"/>
  <c r="H105" i="1"/>
  <c r="F105" i="1"/>
  <c r="E105" i="1"/>
  <c r="D105" i="1"/>
  <c r="G104" i="1"/>
  <c r="G105" i="1" s="1"/>
  <c r="N103" i="1"/>
  <c r="M102" i="1"/>
  <c r="L102" i="1"/>
  <c r="K102" i="1"/>
  <c r="J102" i="1"/>
  <c r="I102" i="1"/>
  <c r="H102" i="1"/>
  <c r="G102" i="1"/>
  <c r="F102" i="1"/>
  <c r="E102" i="1"/>
  <c r="D102" i="1"/>
  <c r="N101" i="1"/>
  <c r="N100" i="1"/>
  <c r="M99" i="1"/>
  <c r="L99" i="1"/>
  <c r="K99" i="1"/>
  <c r="J99" i="1"/>
  <c r="I99" i="1"/>
  <c r="H99" i="1"/>
  <c r="G99" i="1"/>
  <c r="F99" i="1"/>
  <c r="E99" i="1"/>
  <c r="D99" i="1"/>
  <c r="N98" i="1"/>
  <c r="N97" i="1"/>
  <c r="M96" i="1"/>
  <c r="L96" i="1"/>
  <c r="K96" i="1"/>
  <c r="J96" i="1"/>
  <c r="I96" i="1"/>
  <c r="H96" i="1"/>
  <c r="G96" i="1"/>
  <c r="F96" i="1"/>
  <c r="E96" i="1"/>
  <c r="D96" i="1"/>
  <c r="N95" i="1"/>
  <c r="N94" i="1"/>
  <c r="M90" i="1"/>
  <c r="L90" i="1"/>
  <c r="K90" i="1"/>
  <c r="J90" i="1"/>
  <c r="I90" i="1"/>
  <c r="H90" i="1"/>
  <c r="G90" i="1"/>
  <c r="F90" i="1"/>
  <c r="E90" i="1"/>
  <c r="D90" i="1"/>
  <c r="N89" i="1"/>
  <c r="N88" i="1"/>
  <c r="M87" i="1"/>
  <c r="L87" i="1"/>
  <c r="K87" i="1"/>
  <c r="J87" i="1"/>
  <c r="I87" i="1"/>
  <c r="H87" i="1"/>
  <c r="G87" i="1"/>
  <c r="F87" i="1"/>
  <c r="E87" i="1"/>
  <c r="D87" i="1"/>
  <c r="N86" i="1"/>
  <c r="N85" i="1"/>
  <c r="M84" i="1"/>
  <c r="L84" i="1"/>
  <c r="K84" i="1"/>
  <c r="J84" i="1"/>
  <c r="I84" i="1"/>
  <c r="H84" i="1"/>
  <c r="G84" i="1"/>
  <c r="F84" i="1"/>
  <c r="E84" i="1"/>
  <c r="D84" i="1"/>
  <c r="N83" i="1"/>
  <c r="N82" i="1"/>
  <c r="M81" i="1"/>
  <c r="L81" i="1"/>
  <c r="K81" i="1"/>
  <c r="J81" i="1"/>
  <c r="I81" i="1"/>
  <c r="H81" i="1"/>
  <c r="G81" i="1"/>
  <c r="F81" i="1"/>
  <c r="E81" i="1"/>
  <c r="D81" i="1"/>
  <c r="N80" i="1"/>
  <c r="N79" i="1"/>
  <c r="M78" i="1"/>
  <c r="L78" i="1"/>
  <c r="K78" i="1"/>
  <c r="J78" i="1"/>
  <c r="I78" i="1"/>
  <c r="H78" i="1"/>
  <c r="G78" i="1"/>
  <c r="F78" i="1"/>
  <c r="E78" i="1"/>
  <c r="D78" i="1"/>
  <c r="N77" i="1"/>
  <c r="N76" i="1"/>
  <c r="M74" i="1"/>
  <c r="L74" i="1"/>
  <c r="K74" i="1"/>
  <c r="J74" i="1"/>
  <c r="I74" i="1"/>
  <c r="H74" i="1"/>
  <c r="G74" i="1"/>
  <c r="F74" i="1"/>
  <c r="E74" i="1"/>
  <c r="D74" i="1"/>
  <c r="M73" i="1"/>
  <c r="L73" i="1"/>
  <c r="K73" i="1"/>
  <c r="J73" i="1"/>
  <c r="I73" i="1"/>
  <c r="H73" i="1"/>
  <c r="G73" i="1"/>
  <c r="F73" i="1"/>
  <c r="E73" i="1"/>
  <c r="D73" i="1"/>
  <c r="M71" i="1"/>
  <c r="L71" i="1"/>
  <c r="K71" i="1"/>
  <c r="J71" i="1"/>
  <c r="I71" i="1"/>
  <c r="H71" i="1"/>
  <c r="G71" i="1"/>
  <c r="F71" i="1"/>
  <c r="E71" i="1"/>
  <c r="D71" i="1"/>
  <c r="N70" i="1"/>
  <c r="N69" i="1"/>
  <c r="M68" i="1"/>
  <c r="M72" i="1" s="1"/>
  <c r="L68" i="1"/>
  <c r="L72" i="1" s="1"/>
  <c r="K68" i="1"/>
  <c r="K72" i="1" s="1"/>
  <c r="J68" i="1"/>
  <c r="J72" i="1" s="1"/>
  <c r="I68" i="1"/>
  <c r="I72" i="1" s="1"/>
  <c r="H68" i="1"/>
  <c r="H72" i="1" s="1"/>
  <c r="G68" i="1"/>
  <c r="G72" i="1" s="1"/>
  <c r="F68" i="1"/>
  <c r="F72" i="1" s="1"/>
  <c r="E68" i="1"/>
  <c r="E72" i="1" s="1"/>
  <c r="D68" i="1"/>
  <c r="D72" i="1" s="1"/>
  <c r="N67" i="1"/>
  <c r="N73" i="1" s="1"/>
  <c r="N66" i="1"/>
  <c r="M56" i="1"/>
  <c r="L56" i="1"/>
  <c r="K56" i="1"/>
  <c r="H56" i="1"/>
  <c r="G56" i="1"/>
  <c r="D56" i="1"/>
  <c r="M55" i="1"/>
  <c r="L55" i="1"/>
  <c r="K55" i="1"/>
  <c r="M53" i="1"/>
  <c r="L53" i="1"/>
  <c r="K53" i="1"/>
  <c r="J53" i="1"/>
  <c r="I53" i="1"/>
  <c r="H53" i="1"/>
  <c r="G53" i="1"/>
  <c r="F53" i="1"/>
  <c r="E53" i="1"/>
  <c r="D53" i="1"/>
  <c r="N52" i="1"/>
  <c r="N51" i="1"/>
  <c r="M50" i="1"/>
  <c r="L50" i="1"/>
  <c r="K50" i="1"/>
  <c r="J50" i="1"/>
  <c r="I50" i="1"/>
  <c r="H50" i="1"/>
  <c r="G50" i="1"/>
  <c r="E49" i="1"/>
  <c r="D49" i="1"/>
  <c r="D55" i="1" s="1"/>
  <c r="F48" i="1"/>
  <c r="F50" i="1" s="1"/>
  <c r="E48" i="1"/>
  <c r="M47" i="1"/>
  <c r="L47" i="1"/>
  <c r="K47" i="1"/>
  <c r="H47" i="1"/>
  <c r="G47" i="1"/>
  <c r="F47" i="1"/>
  <c r="D47" i="1"/>
  <c r="J46" i="1"/>
  <c r="I46" i="1"/>
  <c r="E46" i="1"/>
  <c r="J45" i="1"/>
  <c r="I45" i="1"/>
  <c r="I56" i="1" s="1"/>
  <c r="E45" i="1"/>
  <c r="M44" i="1"/>
  <c r="L44" i="1"/>
  <c r="K44" i="1"/>
  <c r="J44" i="1"/>
  <c r="I44" i="1"/>
  <c r="H44" i="1"/>
  <c r="G44" i="1"/>
  <c r="F44" i="1"/>
  <c r="E44" i="1"/>
  <c r="D44" i="1"/>
  <c r="N43" i="1"/>
  <c r="N42" i="1"/>
  <c r="M41" i="1"/>
  <c r="L41" i="1"/>
  <c r="K41" i="1"/>
  <c r="F41" i="1"/>
  <c r="D41" i="1"/>
  <c r="J40" i="1"/>
  <c r="J41" i="1" s="1"/>
  <c r="I40" i="1"/>
  <c r="I41" i="1" s="1"/>
  <c r="H40" i="1"/>
  <c r="H41" i="1" s="1"/>
  <c r="G40" i="1"/>
  <c r="E40" i="1"/>
  <c r="E39" i="1"/>
  <c r="M38" i="1"/>
  <c r="L38" i="1"/>
  <c r="K38" i="1"/>
  <c r="J38" i="1"/>
  <c r="F38" i="1"/>
  <c r="E38" i="1"/>
  <c r="D38" i="1"/>
  <c r="I37" i="1"/>
  <c r="H37" i="1"/>
  <c r="H38" i="1" s="1"/>
  <c r="G37" i="1"/>
  <c r="G38" i="1" s="1"/>
  <c r="N36" i="1"/>
  <c r="M32" i="1"/>
  <c r="L32" i="1"/>
  <c r="K32" i="1"/>
  <c r="I32" i="1"/>
  <c r="H32" i="1"/>
  <c r="G32" i="1"/>
  <c r="E32" i="1"/>
  <c r="D32" i="1"/>
  <c r="J31" i="1"/>
  <c r="J32" i="1" s="1"/>
  <c r="F31" i="1"/>
  <c r="F55" i="1" s="1"/>
  <c r="N30" i="1"/>
  <c r="M29" i="1"/>
  <c r="L29" i="1"/>
  <c r="K29" i="1"/>
  <c r="J29" i="1"/>
  <c r="I29" i="1"/>
  <c r="H29" i="1"/>
  <c r="G29" i="1"/>
  <c r="F29" i="1"/>
  <c r="E29" i="1"/>
  <c r="D29" i="1"/>
  <c r="N28" i="1"/>
  <c r="N27" i="1"/>
  <c r="M26" i="1"/>
  <c r="L26" i="1"/>
  <c r="K26" i="1"/>
  <c r="J26" i="1"/>
  <c r="I26" i="1"/>
  <c r="H26" i="1"/>
  <c r="G26" i="1"/>
  <c r="F26" i="1"/>
  <c r="E26" i="1"/>
  <c r="D26" i="1"/>
  <c r="N25" i="1"/>
  <c r="N24" i="1"/>
  <c r="M23" i="1"/>
  <c r="L23" i="1"/>
  <c r="K23" i="1"/>
  <c r="J23" i="1"/>
  <c r="I23" i="1"/>
  <c r="H23" i="1"/>
  <c r="G23" i="1"/>
  <c r="F23" i="1"/>
  <c r="E23" i="1"/>
  <c r="D23" i="1"/>
  <c r="N22" i="1"/>
  <c r="N21" i="1"/>
  <c r="M20" i="1"/>
  <c r="L20" i="1"/>
  <c r="K20" i="1"/>
  <c r="J20" i="1"/>
  <c r="I20" i="1"/>
  <c r="H20" i="1"/>
  <c r="G20" i="1"/>
  <c r="F20" i="1"/>
  <c r="E20" i="1"/>
  <c r="D20" i="1"/>
  <c r="N19" i="1"/>
  <c r="N18" i="1"/>
  <c r="M16" i="1"/>
  <c r="L16" i="1"/>
  <c r="K16" i="1"/>
  <c r="J16" i="1"/>
  <c r="I16" i="1"/>
  <c r="H16" i="1"/>
  <c r="G16" i="1"/>
  <c r="G60" i="1" s="1"/>
  <c r="F16" i="1"/>
  <c r="E16" i="1"/>
  <c r="D16" i="1"/>
  <c r="M15" i="1"/>
  <c r="L15" i="1"/>
  <c r="K15" i="1"/>
  <c r="J15" i="1"/>
  <c r="I15" i="1"/>
  <c r="H15" i="1"/>
  <c r="G15" i="1"/>
  <c r="F15" i="1"/>
  <c r="E15" i="1"/>
  <c r="D15" i="1"/>
  <c r="M13" i="1"/>
  <c r="L13" i="1"/>
  <c r="K13" i="1"/>
  <c r="J13" i="1"/>
  <c r="I13" i="1"/>
  <c r="H13" i="1"/>
  <c r="G13" i="1"/>
  <c r="F13" i="1"/>
  <c r="E13" i="1"/>
  <c r="D13" i="1"/>
  <c r="N12" i="1"/>
  <c r="N11" i="1"/>
  <c r="M9" i="1"/>
  <c r="M14" i="1" s="1"/>
  <c r="L9" i="1"/>
  <c r="L14" i="1" s="1"/>
  <c r="K9" i="1"/>
  <c r="K14" i="1" s="1"/>
  <c r="J9" i="1"/>
  <c r="J14" i="1" s="1"/>
  <c r="I9" i="1"/>
  <c r="H9" i="1"/>
  <c r="H14" i="1" s="1"/>
  <c r="G9" i="1"/>
  <c r="G14" i="1" s="1"/>
  <c r="F9" i="1"/>
  <c r="F14" i="1" s="1"/>
  <c r="E9" i="1"/>
  <c r="E14" i="1" s="1"/>
  <c r="D9" i="1"/>
  <c r="D14" i="1" s="1"/>
  <c r="N8" i="1"/>
  <c r="N15" i="1" s="1"/>
  <c r="N7" i="1"/>
  <c r="D118" i="1" l="1"/>
  <c r="H118" i="1"/>
  <c r="L118" i="1"/>
  <c r="I14" i="1"/>
  <c r="N14" i="1" s="1"/>
  <c r="E47" i="1"/>
  <c r="K59" i="1"/>
  <c r="K117" i="1"/>
  <c r="H117" i="1"/>
  <c r="L117" i="1"/>
  <c r="J47" i="1"/>
  <c r="J54" i="1" s="1"/>
  <c r="J58" i="1" s="1"/>
  <c r="N13" i="1"/>
  <c r="N114" i="1"/>
  <c r="J112" i="1"/>
  <c r="J116" i="1" s="1"/>
  <c r="M60" i="1"/>
  <c r="D60" i="1"/>
  <c r="I117" i="1"/>
  <c r="M117" i="1"/>
  <c r="G112" i="1"/>
  <c r="G116" i="1" s="1"/>
  <c r="K112" i="1"/>
  <c r="K116" i="1" s="1"/>
  <c r="L59" i="1"/>
  <c r="N26" i="1"/>
  <c r="E56" i="1"/>
  <c r="E60" i="1" s="1"/>
  <c r="N46" i="1"/>
  <c r="F56" i="1"/>
  <c r="F60" i="1" s="1"/>
  <c r="L60" i="1"/>
  <c r="K54" i="1"/>
  <c r="K58" i="1" s="1"/>
  <c r="F32" i="1"/>
  <c r="N32" i="1" s="1"/>
  <c r="D112" i="1"/>
  <c r="D116" i="1" s="1"/>
  <c r="H112" i="1"/>
  <c r="H116" i="1" s="1"/>
  <c r="L112" i="1"/>
  <c r="L116" i="1" s="1"/>
  <c r="N87" i="1"/>
  <c r="N90" i="1"/>
  <c r="N102" i="1"/>
  <c r="N107" i="1"/>
  <c r="G118" i="1"/>
  <c r="K118" i="1"/>
  <c r="N9" i="1"/>
  <c r="N16" i="1"/>
  <c r="L54" i="1"/>
  <c r="L58" i="1" s="1"/>
  <c r="N39" i="1"/>
  <c r="N44" i="1"/>
  <c r="E50" i="1"/>
  <c r="D50" i="1"/>
  <c r="D54" i="1" s="1"/>
  <c r="D58" i="1" s="1"/>
  <c r="N53" i="1"/>
  <c r="M59" i="1"/>
  <c r="H60" i="1"/>
  <c r="N71" i="1"/>
  <c r="I112" i="1"/>
  <c r="I116" i="1" s="1"/>
  <c r="M112" i="1"/>
  <c r="M116" i="1" s="1"/>
  <c r="N84" i="1"/>
  <c r="N99" i="1"/>
  <c r="N111" i="1"/>
  <c r="D117" i="1"/>
  <c r="J117" i="1"/>
  <c r="D59" i="1"/>
  <c r="K60" i="1"/>
  <c r="E41" i="1"/>
  <c r="N45" i="1"/>
  <c r="N49" i="1"/>
  <c r="N72" i="1"/>
  <c r="N29" i="1"/>
  <c r="H55" i="1"/>
  <c r="H59" i="1" s="1"/>
  <c r="I60" i="1"/>
  <c r="J56" i="1"/>
  <c r="J60" i="1" s="1"/>
  <c r="N68" i="1"/>
  <c r="F118" i="1"/>
  <c r="J118" i="1"/>
  <c r="F112" i="1"/>
  <c r="F116" i="1" s="1"/>
  <c r="N81" i="1"/>
  <c r="N96" i="1"/>
  <c r="N105" i="1"/>
  <c r="E117" i="1"/>
  <c r="F113" i="1"/>
  <c r="F117" i="1" s="1"/>
  <c r="E118" i="1"/>
  <c r="I118" i="1"/>
  <c r="M118" i="1"/>
  <c r="N20" i="1"/>
  <c r="H54" i="1"/>
  <c r="H58" i="1" s="1"/>
  <c r="N23" i="1"/>
  <c r="F59" i="1"/>
  <c r="I38" i="1"/>
  <c r="N38" i="1" s="1"/>
  <c r="I55" i="1"/>
  <c r="I59" i="1" s="1"/>
  <c r="M54" i="1"/>
  <c r="M58" i="1" s="1"/>
  <c r="N31" i="1"/>
  <c r="J55" i="1"/>
  <c r="J59" i="1" s="1"/>
  <c r="G41" i="1"/>
  <c r="G54" i="1" s="1"/>
  <c r="G58" i="1" s="1"/>
  <c r="N40" i="1"/>
  <c r="I47" i="1"/>
  <c r="N48" i="1"/>
  <c r="E55" i="1"/>
  <c r="E59" i="1" s="1"/>
  <c r="N74" i="1"/>
  <c r="E108" i="1"/>
  <c r="N108" i="1" s="1"/>
  <c r="N78" i="1"/>
  <c r="G113" i="1"/>
  <c r="G117" i="1" s="1"/>
  <c r="G55" i="1"/>
  <c r="G59" i="1" s="1"/>
  <c r="N37" i="1"/>
  <c r="N104" i="1"/>
  <c r="N118" i="1" l="1"/>
  <c r="E54" i="1"/>
  <c r="E58" i="1" s="1"/>
  <c r="F54" i="1"/>
  <c r="F58" i="1" s="1"/>
  <c r="N47" i="1"/>
  <c r="N50" i="1"/>
  <c r="N55" i="1"/>
  <c r="N59" i="1" s="1"/>
  <c r="N56" i="1"/>
  <c r="N60" i="1" s="1"/>
  <c r="N113" i="1"/>
  <c r="N117" i="1" s="1"/>
  <c r="I54" i="1"/>
  <c r="I58" i="1" s="1"/>
  <c r="N41" i="1"/>
  <c r="E112" i="1"/>
  <c r="E116" i="1" s="1"/>
  <c r="N112" i="1"/>
  <c r="N116" i="1" s="1"/>
  <c r="N54" i="1" l="1"/>
  <c r="N58" i="1" s="1"/>
</calcChain>
</file>

<file path=xl/sharedStrings.xml><?xml version="1.0" encoding="utf-8"?>
<sst xmlns="http://schemas.openxmlformats.org/spreadsheetml/2006/main" count="167" uniqueCount="46">
  <si>
    <t>Years life lost (YLLs) during 2005-2010, China</t>
  </si>
  <si>
    <t>Region</t>
  </si>
  <si>
    <t>Province</t>
  </si>
  <si>
    <t>Sex</t>
  </si>
  <si>
    <t>YLL at age of</t>
  </si>
  <si>
    <t>Total</t>
  </si>
  <si>
    <t>0-9</t>
  </si>
  <si>
    <t>10-19</t>
  </si>
  <si>
    <t>20-29</t>
  </si>
  <si>
    <t>30-39</t>
  </si>
  <si>
    <t>40-49</t>
  </si>
  <si>
    <t>50-59</t>
  </si>
  <si>
    <t>60-69</t>
  </si>
  <si>
    <t>70-79</t>
  </si>
  <si>
    <t>80-89</t>
  </si>
  <si>
    <t>90+</t>
  </si>
  <si>
    <t>A</t>
  </si>
  <si>
    <t>Guangdong</t>
  </si>
  <si>
    <t>Female</t>
  </si>
  <si>
    <t>Male</t>
  </si>
  <si>
    <t>Combined</t>
  </si>
  <si>
    <t>Guangxi</t>
  </si>
  <si>
    <t>Total YLLs (both sexes) in region</t>
  </si>
  <si>
    <t>Total YLLs (males) in region</t>
  </si>
  <si>
    <t>Total YLLs (females) in region</t>
  </si>
  <si>
    <t>B</t>
  </si>
  <si>
    <t>Jiangsu</t>
  </si>
  <si>
    <t>Zhejiang</t>
  </si>
  <si>
    <t>Anhui</t>
  </si>
  <si>
    <t>Fujian</t>
  </si>
  <si>
    <t>Jiangxi</t>
  </si>
  <si>
    <t>Henan</t>
  </si>
  <si>
    <t>Hubei</t>
  </si>
  <si>
    <t>Hunan</t>
  </si>
  <si>
    <t>Chongqing</t>
  </si>
  <si>
    <t>Sichuan</t>
  </si>
  <si>
    <t>Guizhou</t>
  </si>
  <si>
    <t>Yunnan</t>
  </si>
  <si>
    <t xml:space="preserve">Total YLLs in 2005-2010 (both sexes) </t>
  </si>
  <si>
    <t xml:space="preserve">Total YLLs in 2005-2010 (males) </t>
  </si>
  <si>
    <t xml:space="preserve">Total YLLs in 2005-2010 (females) </t>
  </si>
  <si>
    <t>Years life lost (YLLs) during 2011-2015, China</t>
  </si>
  <si>
    <t xml:space="preserve">Total YLLs in 2011-2015 (both sexes) </t>
  </si>
  <si>
    <t xml:space="preserve">Total YLLs in 2011-2015 (males) </t>
  </si>
  <si>
    <t xml:space="preserve">Total YLLs in 2011-2015 (females) </t>
  </si>
  <si>
    <t>S11. The distribution of age-, sex-, and geographically-specific years of life lost (YLLs) estimates in China, 2005-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27">
    <xf numFmtId="0" fontId="0" fillId="0" borderId="0" xfId="0"/>
    <xf numFmtId="0" fontId="4" fillId="0" borderId="3" xfId="1" applyFont="1" applyBorder="1" applyAlignment="1">
      <alignment horizontal="center" vertical="center" wrapText="1"/>
    </xf>
    <xf numFmtId="0" fontId="4" fillId="0" borderId="0" xfId="2" applyFont="1" applyBorder="1" applyAlignment="1">
      <alignment vertical="top"/>
    </xf>
    <xf numFmtId="0" fontId="5" fillId="0" borderId="0" xfId="2" applyFont="1" applyBorder="1" applyAlignment="1">
      <alignment horizontal="left" vertical="top" wrapText="1"/>
    </xf>
    <xf numFmtId="0" fontId="6" fillId="0" borderId="0" xfId="0" applyFont="1"/>
    <xf numFmtId="0" fontId="4" fillId="0" borderId="0" xfId="2" applyFont="1" applyBorder="1" applyAlignment="1">
      <alignment vertical="top" wrapText="1"/>
    </xf>
    <xf numFmtId="0" fontId="6" fillId="0" borderId="1" xfId="0" applyFont="1" applyBorder="1"/>
    <xf numFmtId="0" fontId="6" fillId="0" borderId="0" xfId="0" applyFont="1" applyBorder="1"/>
    <xf numFmtId="0" fontId="6" fillId="0" borderId="3" xfId="0" applyFont="1" applyBorder="1"/>
    <xf numFmtId="0" fontId="4" fillId="0" borderId="0" xfId="2" applyFont="1" applyBorder="1" applyAlignment="1">
      <alignment horizontal="left" vertical="top"/>
    </xf>
    <xf numFmtId="0" fontId="4" fillId="0" borderId="0" xfId="2" applyFont="1" applyBorder="1" applyAlignment="1">
      <alignment horizontal="left" vertical="top" wrapText="1"/>
    </xf>
    <xf numFmtId="0" fontId="5" fillId="0" borderId="0" xfId="3" applyFont="1" applyBorder="1" applyAlignment="1">
      <alignment horizontal="left" vertical="top" wrapText="1"/>
    </xf>
    <xf numFmtId="0" fontId="0" fillId="0" borderId="0" xfId="0" applyFill="1"/>
    <xf numFmtId="0" fontId="7" fillId="0" borderId="0" xfId="0" applyFont="1" applyFill="1"/>
    <xf numFmtId="0" fontId="5" fillId="0" borderId="1" xfId="2" applyFont="1" applyBorder="1" applyAlignment="1">
      <alignment horizontal="left" vertical="top" wrapText="1"/>
    </xf>
    <xf numFmtId="0" fontId="5" fillId="0" borderId="3" xfId="2" applyFont="1" applyBorder="1" applyAlignment="1">
      <alignment horizontal="left" vertical="top" wrapText="1"/>
    </xf>
    <xf numFmtId="0" fontId="5" fillId="0" borderId="1" xfId="3" applyFont="1" applyBorder="1" applyAlignment="1">
      <alignment horizontal="left" vertical="top" wrapText="1"/>
    </xf>
    <xf numFmtId="0" fontId="5" fillId="0" borderId="3" xfId="3" applyFont="1" applyBorder="1" applyAlignment="1">
      <alignment horizontal="left" vertical="top" wrapText="1"/>
    </xf>
    <xf numFmtId="0" fontId="1" fillId="0" borderId="0" xfId="0" applyFont="1"/>
    <xf numFmtId="0" fontId="4" fillId="0" borderId="1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</cellXfs>
  <cellStyles count="4">
    <cellStyle name="Normal" xfId="0" builtinId="0"/>
    <cellStyle name="Normal_Death" xfId="2" xr:uid="{00000000-0005-0000-0000-000001000000}"/>
    <cellStyle name="Normal_Sheet20" xfId="3" xr:uid="{00000000-0005-0000-0000-000002000000}"/>
    <cellStyle name="Normal_Sheet7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8"/>
  <sheetViews>
    <sheetView tabSelected="1" workbookViewId="0">
      <selection activeCell="P4" sqref="P4"/>
    </sheetView>
  </sheetViews>
  <sheetFormatPr defaultRowHeight="14.5" x14ac:dyDescent="0.35"/>
  <cols>
    <col min="2" max="2" width="11.81640625" customWidth="1"/>
  </cols>
  <sheetData>
    <row r="1" spans="1:14" s="26" customFormat="1" ht="15.5" x14ac:dyDescent="0.35">
      <c r="A1" s="25" t="s">
        <v>45</v>
      </c>
    </row>
    <row r="2" spans="1:14" s="26" customFormat="1" ht="15.5" x14ac:dyDescent="0.35">
      <c r="A2" s="25"/>
    </row>
    <row r="3" spans="1:14" ht="15.5" x14ac:dyDescent="0.35">
      <c r="A3" s="13" t="s">
        <v>0</v>
      </c>
      <c r="B3" s="12"/>
      <c r="C3" s="12"/>
      <c r="D3" s="12"/>
    </row>
    <row r="5" spans="1:14" x14ac:dyDescent="0.35">
      <c r="A5" s="21" t="s">
        <v>1</v>
      </c>
      <c r="B5" s="21" t="s">
        <v>2</v>
      </c>
      <c r="C5" s="21" t="s">
        <v>3</v>
      </c>
      <c r="D5" s="23" t="s">
        <v>4</v>
      </c>
      <c r="E5" s="23"/>
      <c r="F5" s="23"/>
      <c r="G5" s="23"/>
      <c r="H5" s="23"/>
      <c r="I5" s="23"/>
      <c r="J5" s="23"/>
      <c r="K5" s="23"/>
      <c r="L5" s="23"/>
      <c r="M5" s="23"/>
      <c r="N5" s="19" t="s">
        <v>5</v>
      </c>
    </row>
    <row r="6" spans="1:14" x14ac:dyDescent="0.35">
      <c r="A6" s="22"/>
      <c r="B6" s="22"/>
      <c r="C6" s="22"/>
      <c r="D6" s="1" t="s">
        <v>6</v>
      </c>
      <c r="E6" s="1" t="s">
        <v>7</v>
      </c>
      <c r="F6" s="1" t="s">
        <v>8</v>
      </c>
      <c r="G6" s="1" t="s">
        <v>9</v>
      </c>
      <c r="H6" s="1" t="s">
        <v>10</v>
      </c>
      <c r="I6" s="1" t="s">
        <v>11</v>
      </c>
      <c r="J6" s="1" t="s">
        <v>12</v>
      </c>
      <c r="K6" s="1" t="s">
        <v>13</v>
      </c>
      <c r="L6" s="1" t="s">
        <v>14</v>
      </c>
      <c r="M6" s="1" t="s">
        <v>15</v>
      </c>
      <c r="N6" s="20"/>
    </row>
    <row r="7" spans="1:14" ht="15" customHeight="1" x14ac:dyDescent="0.35">
      <c r="A7" s="2" t="s">
        <v>16</v>
      </c>
      <c r="B7" s="14" t="s">
        <v>17</v>
      </c>
      <c r="C7" s="14" t="s">
        <v>18</v>
      </c>
      <c r="D7" s="6">
        <v>0</v>
      </c>
      <c r="E7" s="6">
        <v>71.34</v>
      </c>
      <c r="F7" s="6">
        <v>0</v>
      </c>
      <c r="G7" s="6">
        <v>0</v>
      </c>
      <c r="H7" s="6">
        <v>84.69</v>
      </c>
      <c r="I7" s="6">
        <v>37.1</v>
      </c>
      <c r="J7" s="6">
        <v>0</v>
      </c>
      <c r="K7" s="6">
        <v>0</v>
      </c>
      <c r="L7" s="6">
        <v>0</v>
      </c>
      <c r="M7" s="6">
        <v>0</v>
      </c>
      <c r="N7" s="6">
        <f>SUM(D7:M7)</f>
        <v>193.13</v>
      </c>
    </row>
    <row r="8" spans="1:14" x14ac:dyDescent="0.35">
      <c r="A8" s="4"/>
      <c r="B8" s="7"/>
      <c r="C8" s="3" t="s">
        <v>19</v>
      </c>
      <c r="D8" s="7">
        <v>0</v>
      </c>
      <c r="E8" s="7">
        <v>74.33</v>
      </c>
      <c r="F8" s="7">
        <v>0</v>
      </c>
      <c r="G8" s="7">
        <v>53.92</v>
      </c>
      <c r="H8" s="7">
        <v>163.62</v>
      </c>
      <c r="I8" s="7">
        <v>104.76</v>
      </c>
      <c r="J8" s="7">
        <v>21.6</v>
      </c>
      <c r="K8" s="7">
        <v>18.149999999999999</v>
      </c>
      <c r="L8" s="7">
        <v>0</v>
      </c>
      <c r="M8" s="7">
        <v>0</v>
      </c>
      <c r="N8" s="7">
        <f t="shared" ref="N8" si="0">SUM(D8:M8)</f>
        <v>436.38</v>
      </c>
    </row>
    <row r="9" spans="1:14" x14ac:dyDescent="0.35">
      <c r="A9" s="4"/>
      <c r="B9" s="8"/>
      <c r="C9" s="15" t="s">
        <v>20</v>
      </c>
      <c r="D9" s="8">
        <f>SUM(D7:D8)</f>
        <v>0</v>
      </c>
      <c r="E9" s="8">
        <f t="shared" ref="E9:N9" si="1">SUM(E7:E8)</f>
        <v>145.67000000000002</v>
      </c>
      <c r="F9" s="8">
        <f t="shared" si="1"/>
        <v>0</v>
      </c>
      <c r="G9" s="8">
        <f t="shared" si="1"/>
        <v>53.92</v>
      </c>
      <c r="H9" s="8">
        <f t="shared" si="1"/>
        <v>248.31</v>
      </c>
      <c r="I9" s="8">
        <f t="shared" si="1"/>
        <v>141.86000000000001</v>
      </c>
      <c r="J9" s="8">
        <f t="shared" si="1"/>
        <v>21.6</v>
      </c>
      <c r="K9" s="8">
        <f t="shared" si="1"/>
        <v>18.149999999999999</v>
      </c>
      <c r="L9" s="8">
        <f t="shared" si="1"/>
        <v>0</v>
      </c>
      <c r="M9" s="8">
        <f t="shared" si="1"/>
        <v>0</v>
      </c>
      <c r="N9" s="8">
        <f t="shared" si="1"/>
        <v>629.51</v>
      </c>
    </row>
    <row r="10" spans="1:14" x14ac:dyDescent="0.35">
      <c r="A10" s="4"/>
      <c r="B10" s="4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x14ac:dyDescent="0.35">
      <c r="A11" s="5"/>
      <c r="B11" s="3" t="s">
        <v>21</v>
      </c>
      <c r="C11" s="3" t="s">
        <v>18</v>
      </c>
      <c r="D11" s="4">
        <v>0</v>
      </c>
      <c r="E11" s="4">
        <v>143.68</v>
      </c>
      <c r="F11" s="4">
        <v>123.68</v>
      </c>
      <c r="G11" s="4">
        <v>53.34</v>
      </c>
      <c r="H11" s="4">
        <v>41.85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f>SUM(D11:M11)</f>
        <v>362.55000000000007</v>
      </c>
    </row>
    <row r="12" spans="1:14" x14ac:dyDescent="0.35">
      <c r="A12" s="4"/>
      <c r="B12" s="4"/>
      <c r="C12" s="3" t="s">
        <v>19</v>
      </c>
      <c r="D12" s="4">
        <v>0</v>
      </c>
      <c r="E12" s="4">
        <v>0</v>
      </c>
      <c r="F12" s="4">
        <v>484.64</v>
      </c>
      <c r="G12" s="4">
        <v>96.31</v>
      </c>
      <c r="H12" s="4">
        <v>84.7</v>
      </c>
      <c r="I12" s="4">
        <v>139.06</v>
      </c>
      <c r="J12" s="4">
        <v>0</v>
      </c>
      <c r="K12" s="4">
        <v>34.659999999999997</v>
      </c>
      <c r="L12" s="4">
        <v>0</v>
      </c>
      <c r="M12" s="4">
        <v>0</v>
      </c>
      <c r="N12" s="4">
        <f t="shared" ref="N12:N53" si="2">SUM(D12:M12)</f>
        <v>839.37</v>
      </c>
    </row>
    <row r="13" spans="1:14" x14ac:dyDescent="0.35">
      <c r="A13" s="4"/>
      <c r="B13" s="4"/>
      <c r="C13" s="3" t="s">
        <v>20</v>
      </c>
      <c r="D13" s="4">
        <f>SUM(D11:D12)</f>
        <v>0</v>
      </c>
      <c r="E13" s="4">
        <f t="shared" ref="E13:M13" si="3">SUM(E11:E12)</f>
        <v>143.68</v>
      </c>
      <c r="F13" s="4">
        <f t="shared" si="3"/>
        <v>608.31999999999994</v>
      </c>
      <c r="G13" s="4">
        <f t="shared" si="3"/>
        <v>149.65</v>
      </c>
      <c r="H13" s="4">
        <f t="shared" si="3"/>
        <v>126.55000000000001</v>
      </c>
      <c r="I13" s="4">
        <f t="shared" si="3"/>
        <v>139.06</v>
      </c>
      <c r="J13" s="4">
        <f t="shared" si="3"/>
        <v>0</v>
      </c>
      <c r="K13" s="4">
        <f t="shared" si="3"/>
        <v>34.659999999999997</v>
      </c>
      <c r="L13" s="4">
        <f t="shared" si="3"/>
        <v>0</v>
      </c>
      <c r="M13" s="4">
        <f t="shared" si="3"/>
        <v>0</v>
      </c>
      <c r="N13" s="4">
        <f t="shared" si="2"/>
        <v>1201.92</v>
      </c>
    </row>
    <row r="14" spans="1:14" x14ac:dyDescent="0.35">
      <c r="A14" s="21" t="s">
        <v>22</v>
      </c>
      <c r="B14" s="21"/>
      <c r="C14" s="21"/>
      <c r="D14" s="6">
        <f>D9+D13</f>
        <v>0</v>
      </c>
      <c r="E14" s="6">
        <f t="shared" ref="E14:M14" si="4">E9+E13</f>
        <v>289.35000000000002</v>
      </c>
      <c r="F14" s="6">
        <f t="shared" si="4"/>
        <v>608.31999999999994</v>
      </c>
      <c r="G14" s="6">
        <f t="shared" si="4"/>
        <v>203.57</v>
      </c>
      <c r="H14" s="6">
        <f t="shared" si="4"/>
        <v>374.86</v>
      </c>
      <c r="I14" s="6">
        <f t="shared" si="4"/>
        <v>280.92</v>
      </c>
      <c r="J14" s="6">
        <f t="shared" si="4"/>
        <v>21.6</v>
      </c>
      <c r="K14" s="6">
        <f t="shared" si="4"/>
        <v>52.809999999999995</v>
      </c>
      <c r="L14" s="6">
        <f t="shared" si="4"/>
        <v>0</v>
      </c>
      <c r="M14" s="6">
        <f t="shared" si="4"/>
        <v>0</v>
      </c>
      <c r="N14" s="6">
        <f t="shared" si="2"/>
        <v>1831.4299999999998</v>
      </c>
    </row>
    <row r="15" spans="1:14" x14ac:dyDescent="0.35">
      <c r="A15" s="24" t="s">
        <v>23</v>
      </c>
      <c r="B15" s="24"/>
      <c r="C15" s="24"/>
      <c r="D15" s="7">
        <f>SUM(D8,D12)</f>
        <v>0</v>
      </c>
      <c r="E15" s="7">
        <f t="shared" ref="E15:N15" si="5">SUM(E8,E12)</f>
        <v>74.33</v>
      </c>
      <c r="F15" s="7">
        <f t="shared" si="5"/>
        <v>484.64</v>
      </c>
      <c r="G15" s="7">
        <f t="shared" si="5"/>
        <v>150.23000000000002</v>
      </c>
      <c r="H15" s="7">
        <f t="shared" si="5"/>
        <v>248.32</v>
      </c>
      <c r="I15" s="7">
        <f t="shared" si="5"/>
        <v>243.82</v>
      </c>
      <c r="J15" s="7">
        <f t="shared" si="5"/>
        <v>21.6</v>
      </c>
      <c r="K15" s="7">
        <f t="shared" si="5"/>
        <v>52.809999999999995</v>
      </c>
      <c r="L15" s="7">
        <f t="shared" si="5"/>
        <v>0</v>
      </c>
      <c r="M15" s="7">
        <f t="shared" si="5"/>
        <v>0</v>
      </c>
      <c r="N15" s="7">
        <f t="shared" si="5"/>
        <v>1275.75</v>
      </c>
    </row>
    <row r="16" spans="1:14" x14ac:dyDescent="0.35">
      <c r="A16" s="22" t="s">
        <v>24</v>
      </c>
      <c r="B16" s="22"/>
      <c r="C16" s="22"/>
      <c r="D16" s="8">
        <f>SUM(D7,D11)</f>
        <v>0</v>
      </c>
      <c r="E16" s="8">
        <f t="shared" ref="E16:N16" si="6">SUM(E7,E11)</f>
        <v>215.02</v>
      </c>
      <c r="F16" s="8">
        <f t="shared" si="6"/>
        <v>123.68</v>
      </c>
      <c r="G16" s="8">
        <f t="shared" si="6"/>
        <v>53.34</v>
      </c>
      <c r="H16" s="8">
        <f t="shared" si="6"/>
        <v>126.53999999999999</v>
      </c>
      <c r="I16" s="8">
        <f t="shared" si="6"/>
        <v>37.1</v>
      </c>
      <c r="J16" s="8">
        <f t="shared" si="6"/>
        <v>0</v>
      </c>
      <c r="K16" s="8">
        <f t="shared" si="6"/>
        <v>0</v>
      </c>
      <c r="L16" s="8">
        <f t="shared" si="6"/>
        <v>0</v>
      </c>
      <c r="M16" s="8">
        <f t="shared" si="6"/>
        <v>0</v>
      </c>
      <c r="N16" s="8">
        <f t="shared" si="6"/>
        <v>555.68000000000006</v>
      </c>
    </row>
    <row r="17" spans="1:14" x14ac:dyDescent="0.35">
      <c r="A17" s="5"/>
      <c r="B17" s="5"/>
      <c r="C17" s="3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35">
      <c r="A18" s="9" t="s">
        <v>25</v>
      </c>
      <c r="B18" s="3" t="s">
        <v>26</v>
      </c>
      <c r="C18" s="3" t="s">
        <v>18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f t="shared" si="2"/>
        <v>0</v>
      </c>
    </row>
    <row r="19" spans="1:14" x14ac:dyDescent="0.35">
      <c r="A19" s="9"/>
      <c r="B19" s="3"/>
      <c r="C19" s="3" t="s">
        <v>19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30.6</v>
      </c>
      <c r="J19" s="7">
        <v>0</v>
      </c>
      <c r="K19" s="7">
        <v>0</v>
      </c>
      <c r="L19" s="7">
        <v>0</v>
      </c>
      <c r="M19" s="7">
        <v>0</v>
      </c>
      <c r="N19" s="7">
        <f t="shared" si="2"/>
        <v>30.6</v>
      </c>
    </row>
    <row r="20" spans="1:14" x14ac:dyDescent="0.35">
      <c r="A20" s="9"/>
      <c r="B20" s="15"/>
      <c r="C20" s="15" t="s">
        <v>20</v>
      </c>
      <c r="D20" s="8">
        <f>SUM(D18:D19)</f>
        <v>0</v>
      </c>
      <c r="E20" s="8">
        <f t="shared" ref="E20:M20" si="7">SUM(E18:E19)</f>
        <v>0</v>
      </c>
      <c r="F20" s="8">
        <f t="shared" si="7"/>
        <v>0</v>
      </c>
      <c r="G20" s="8">
        <f t="shared" si="7"/>
        <v>0</v>
      </c>
      <c r="H20" s="8">
        <f t="shared" si="7"/>
        <v>0</v>
      </c>
      <c r="I20" s="8">
        <f t="shared" si="7"/>
        <v>30.6</v>
      </c>
      <c r="J20" s="8">
        <f t="shared" si="7"/>
        <v>0</v>
      </c>
      <c r="K20" s="8">
        <f t="shared" si="7"/>
        <v>0</v>
      </c>
      <c r="L20" s="8">
        <f t="shared" si="7"/>
        <v>0</v>
      </c>
      <c r="M20" s="8">
        <f t="shared" si="7"/>
        <v>0</v>
      </c>
      <c r="N20" s="8">
        <f t="shared" si="2"/>
        <v>30.6</v>
      </c>
    </row>
    <row r="21" spans="1:14" x14ac:dyDescent="0.35">
      <c r="A21" s="10"/>
      <c r="B21" s="14" t="s">
        <v>27</v>
      </c>
      <c r="C21" s="14" t="s">
        <v>18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69.53</v>
      </c>
      <c r="J21" s="6">
        <v>0</v>
      </c>
      <c r="K21" s="6">
        <v>0</v>
      </c>
      <c r="L21" s="6">
        <v>0</v>
      </c>
      <c r="M21" s="6">
        <v>0</v>
      </c>
      <c r="N21" s="6">
        <f t="shared" si="2"/>
        <v>69.53</v>
      </c>
    </row>
    <row r="22" spans="1:14" x14ac:dyDescent="0.35">
      <c r="A22" s="10"/>
      <c r="B22" s="3"/>
      <c r="C22" s="3" t="s">
        <v>19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f t="shared" si="2"/>
        <v>0</v>
      </c>
    </row>
    <row r="23" spans="1:14" x14ac:dyDescent="0.35">
      <c r="A23" s="10"/>
      <c r="B23" s="15"/>
      <c r="C23" s="15" t="s">
        <v>20</v>
      </c>
      <c r="D23" s="8">
        <f>SUM(D21:D22)</f>
        <v>0</v>
      </c>
      <c r="E23" s="8">
        <f t="shared" ref="E23:M23" si="8">SUM(E21:E22)</f>
        <v>0</v>
      </c>
      <c r="F23" s="8">
        <f t="shared" si="8"/>
        <v>0</v>
      </c>
      <c r="G23" s="8">
        <f t="shared" si="8"/>
        <v>0</v>
      </c>
      <c r="H23" s="8">
        <f t="shared" si="8"/>
        <v>0</v>
      </c>
      <c r="I23" s="8">
        <f t="shared" si="8"/>
        <v>69.53</v>
      </c>
      <c r="J23" s="8">
        <f t="shared" si="8"/>
        <v>0</v>
      </c>
      <c r="K23" s="8">
        <f t="shared" si="8"/>
        <v>0</v>
      </c>
      <c r="L23" s="8">
        <f t="shared" si="8"/>
        <v>0</v>
      </c>
      <c r="M23" s="8">
        <f t="shared" si="8"/>
        <v>0</v>
      </c>
      <c r="N23" s="8">
        <f t="shared" si="2"/>
        <v>69.53</v>
      </c>
    </row>
    <row r="24" spans="1:14" x14ac:dyDescent="0.35">
      <c r="A24" s="10"/>
      <c r="B24" s="3" t="s">
        <v>28</v>
      </c>
      <c r="C24" s="3" t="s">
        <v>18</v>
      </c>
      <c r="D24" s="7">
        <v>0</v>
      </c>
      <c r="E24" s="7">
        <v>69.36</v>
      </c>
      <c r="F24" s="7">
        <v>0</v>
      </c>
      <c r="G24" s="7">
        <v>0</v>
      </c>
      <c r="H24" s="7">
        <v>0</v>
      </c>
      <c r="I24" s="7">
        <v>32.43</v>
      </c>
      <c r="J24" s="7">
        <v>0</v>
      </c>
      <c r="K24" s="7">
        <v>0</v>
      </c>
      <c r="L24" s="7">
        <v>0</v>
      </c>
      <c r="M24" s="7">
        <v>0</v>
      </c>
      <c r="N24" s="7">
        <f t="shared" si="2"/>
        <v>101.78999999999999</v>
      </c>
    </row>
    <row r="25" spans="1:14" x14ac:dyDescent="0.35">
      <c r="A25" s="10"/>
      <c r="B25" s="3"/>
      <c r="C25" s="3" t="s">
        <v>19</v>
      </c>
      <c r="D25" s="7">
        <v>0</v>
      </c>
      <c r="E25" s="7">
        <v>0</v>
      </c>
      <c r="F25" s="7">
        <v>66.400000000000006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f t="shared" si="2"/>
        <v>66.400000000000006</v>
      </c>
    </row>
    <row r="26" spans="1:14" x14ac:dyDescent="0.35">
      <c r="A26" s="10"/>
      <c r="B26" s="15"/>
      <c r="C26" s="15" t="s">
        <v>20</v>
      </c>
      <c r="D26" s="8">
        <f>SUM(D24:D25)</f>
        <v>0</v>
      </c>
      <c r="E26" s="8">
        <f t="shared" ref="E26:M26" si="9">SUM(E24:E25)</f>
        <v>69.36</v>
      </c>
      <c r="F26" s="8">
        <f t="shared" si="9"/>
        <v>66.400000000000006</v>
      </c>
      <c r="G26" s="8">
        <f t="shared" si="9"/>
        <v>0</v>
      </c>
      <c r="H26" s="8">
        <f t="shared" si="9"/>
        <v>0</v>
      </c>
      <c r="I26" s="8">
        <f t="shared" si="9"/>
        <v>32.43</v>
      </c>
      <c r="J26" s="8">
        <f t="shared" si="9"/>
        <v>0</v>
      </c>
      <c r="K26" s="8">
        <f t="shared" si="9"/>
        <v>0</v>
      </c>
      <c r="L26" s="8">
        <f t="shared" si="9"/>
        <v>0</v>
      </c>
      <c r="M26" s="8">
        <f t="shared" si="9"/>
        <v>0</v>
      </c>
      <c r="N26" s="8">
        <f>SUM(D26:M26)</f>
        <v>168.19</v>
      </c>
    </row>
    <row r="27" spans="1:14" x14ac:dyDescent="0.35">
      <c r="A27" s="10"/>
      <c r="B27" s="14" t="s">
        <v>29</v>
      </c>
      <c r="C27" s="14" t="s">
        <v>18</v>
      </c>
      <c r="D27" s="6">
        <v>0</v>
      </c>
      <c r="E27" s="6">
        <v>0</v>
      </c>
      <c r="F27" s="6">
        <v>0</v>
      </c>
      <c r="G27" s="6">
        <v>48.64</v>
      </c>
      <c r="H27" s="6">
        <v>0</v>
      </c>
      <c r="I27" s="6">
        <v>0</v>
      </c>
      <c r="J27" s="6">
        <v>20.72</v>
      </c>
      <c r="K27" s="6">
        <v>0</v>
      </c>
      <c r="L27" s="6">
        <v>0</v>
      </c>
      <c r="M27" s="6">
        <v>0</v>
      </c>
      <c r="N27" s="6">
        <f t="shared" si="2"/>
        <v>69.36</v>
      </c>
    </row>
    <row r="28" spans="1:14" x14ac:dyDescent="0.35">
      <c r="A28" s="10"/>
      <c r="B28" s="3"/>
      <c r="C28" s="3" t="s">
        <v>19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37.1</v>
      </c>
      <c r="J28" s="7">
        <v>0</v>
      </c>
      <c r="K28" s="7">
        <v>0</v>
      </c>
      <c r="L28" s="7">
        <v>0</v>
      </c>
      <c r="M28" s="7">
        <v>0</v>
      </c>
      <c r="N28" s="7">
        <f t="shared" si="2"/>
        <v>37.1</v>
      </c>
    </row>
    <row r="29" spans="1:14" x14ac:dyDescent="0.35">
      <c r="A29" s="10"/>
      <c r="B29" s="15"/>
      <c r="C29" s="15" t="s">
        <v>20</v>
      </c>
      <c r="D29" s="8">
        <f>SUM(D27:D28)</f>
        <v>0</v>
      </c>
      <c r="E29" s="8">
        <f t="shared" ref="E29:M29" si="10">SUM(E27:E28)</f>
        <v>0</v>
      </c>
      <c r="F29" s="8">
        <f t="shared" si="10"/>
        <v>0</v>
      </c>
      <c r="G29" s="8">
        <f t="shared" si="10"/>
        <v>48.64</v>
      </c>
      <c r="H29" s="8">
        <f t="shared" si="10"/>
        <v>0</v>
      </c>
      <c r="I29" s="8">
        <f t="shared" si="10"/>
        <v>37.1</v>
      </c>
      <c r="J29" s="8">
        <f t="shared" si="10"/>
        <v>20.72</v>
      </c>
      <c r="K29" s="8">
        <f t="shared" si="10"/>
        <v>0</v>
      </c>
      <c r="L29" s="8">
        <f t="shared" si="10"/>
        <v>0</v>
      </c>
      <c r="M29" s="8">
        <f t="shared" si="10"/>
        <v>0</v>
      </c>
      <c r="N29" s="8">
        <f t="shared" si="2"/>
        <v>106.46000000000001</v>
      </c>
    </row>
    <row r="30" spans="1:14" x14ac:dyDescent="0.35">
      <c r="A30" s="10"/>
      <c r="B30" s="3" t="s">
        <v>30</v>
      </c>
      <c r="C30" s="3" t="s">
        <v>18</v>
      </c>
      <c r="D30" s="4">
        <v>0</v>
      </c>
      <c r="E30" s="4">
        <v>0</v>
      </c>
      <c r="F30" s="4">
        <v>0</v>
      </c>
      <c r="G30" s="4">
        <v>52.17</v>
      </c>
      <c r="H30" s="4">
        <v>45.72</v>
      </c>
      <c r="I30" s="4">
        <v>0</v>
      </c>
      <c r="J30" s="4">
        <v>0</v>
      </c>
      <c r="K30" s="4">
        <v>17.28</v>
      </c>
      <c r="L30" s="4">
        <v>0</v>
      </c>
      <c r="M30" s="4">
        <v>0</v>
      </c>
      <c r="N30" s="4">
        <f t="shared" si="2"/>
        <v>115.17</v>
      </c>
    </row>
    <row r="31" spans="1:14" x14ac:dyDescent="0.35">
      <c r="A31" s="10"/>
      <c r="B31" s="3"/>
      <c r="C31" s="3" t="s">
        <v>19</v>
      </c>
      <c r="D31" s="4">
        <v>78.31</v>
      </c>
      <c r="E31" s="4">
        <v>70.349999999999994</v>
      </c>
      <c r="F31" s="4">
        <f>64.42*2</f>
        <v>128.84</v>
      </c>
      <c r="G31" s="4">
        <v>0</v>
      </c>
      <c r="H31" s="4">
        <v>42.82</v>
      </c>
      <c r="I31" s="4">
        <v>0</v>
      </c>
      <c r="J31" s="4">
        <f>2*26.05</f>
        <v>52.1</v>
      </c>
      <c r="K31" s="4">
        <v>0</v>
      </c>
      <c r="L31" s="4">
        <v>0</v>
      </c>
      <c r="M31" s="4">
        <v>0</v>
      </c>
      <c r="N31" s="4">
        <f t="shared" si="2"/>
        <v>372.42</v>
      </c>
    </row>
    <row r="32" spans="1:14" x14ac:dyDescent="0.35">
      <c r="A32" s="10"/>
      <c r="B32" s="3"/>
      <c r="C32" s="3" t="s">
        <v>20</v>
      </c>
      <c r="D32" s="4">
        <f>SUM(D30:D31)</f>
        <v>78.31</v>
      </c>
      <c r="E32" s="4">
        <f t="shared" ref="E32:M32" si="11">SUM(E30:E31)</f>
        <v>70.349999999999994</v>
      </c>
      <c r="F32" s="4">
        <f t="shared" si="11"/>
        <v>128.84</v>
      </c>
      <c r="G32" s="4">
        <f t="shared" si="11"/>
        <v>52.17</v>
      </c>
      <c r="H32" s="4">
        <f t="shared" si="11"/>
        <v>88.539999999999992</v>
      </c>
      <c r="I32" s="4">
        <f t="shared" si="11"/>
        <v>0</v>
      </c>
      <c r="J32" s="4">
        <f t="shared" si="11"/>
        <v>52.1</v>
      </c>
      <c r="K32" s="4">
        <f t="shared" si="11"/>
        <v>17.28</v>
      </c>
      <c r="L32" s="4">
        <f t="shared" si="11"/>
        <v>0</v>
      </c>
      <c r="M32" s="4">
        <f t="shared" si="11"/>
        <v>0</v>
      </c>
      <c r="N32" s="4">
        <f t="shared" si="2"/>
        <v>487.59000000000003</v>
      </c>
    </row>
    <row r="33" spans="1:14" x14ac:dyDescent="0.35">
      <c r="A33" s="10"/>
      <c r="B33" s="16" t="s">
        <v>31</v>
      </c>
      <c r="C33" s="14" t="s">
        <v>18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</row>
    <row r="34" spans="1:14" x14ac:dyDescent="0.35">
      <c r="A34" s="10"/>
      <c r="B34" s="11"/>
      <c r="C34" s="3" t="s">
        <v>19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</row>
    <row r="35" spans="1:14" x14ac:dyDescent="0.35">
      <c r="A35" s="10"/>
      <c r="B35" s="17"/>
      <c r="C35" s="15" t="s">
        <v>2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</row>
    <row r="36" spans="1:14" x14ac:dyDescent="0.35">
      <c r="A36" s="10"/>
      <c r="B36" s="3" t="s">
        <v>32</v>
      </c>
      <c r="C36" s="3" t="s">
        <v>18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f t="shared" si="2"/>
        <v>0</v>
      </c>
    </row>
    <row r="37" spans="1:14" x14ac:dyDescent="0.35">
      <c r="A37" s="10"/>
      <c r="B37" s="3"/>
      <c r="C37" s="3" t="s">
        <v>19</v>
      </c>
      <c r="D37" s="4">
        <v>0</v>
      </c>
      <c r="E37" s="4">
        <v>67.39</v>
      </c>
      <c r="F37" s="4"/>
      <c r="G37" s="4">
        <f>47.67+52.75+53.34</f>
        <v>153.76</v>
      </c>
      <c r="H37" s="4">
        <f>40.9+43.79</f>
        <v>84.69</v>
      </c>
      <c r="I37" s="4">
        <f>28.77+32.43</f>
        <v>61.2</v>
      </c>
      <c r="J37" s="4">
        <v>20.72</v>
      </c>
      <c r="K37" s="4">
        <v>0</v>
      </c>
      <c r="L37" s="4">
        <v>0</v>
      </c>
      <c r="M37" s="4">
        <v>0</v>
      </c>
      <c r="N37" s="4">
        <f t="shared" si="2"/>
        <v>387.76</v>
      </c>
    </row>
    <row r="38" spans="1:14" x14ac:dyDescent="0.35">
      <c r="A38" s="10"/>
      <c r="B38" s="3"/>
      <c r="C38" s="3" t="s">
        <v>20</v>
      </c>
      <c r="D38" s="4">
        <f>SUM(D36:D37)</f>
        <v>0</v>
      </c>
      <c r="E38" s="4">
        <f t="shared" ref="E38:M38" si="12">SUM(E36:E37)</f>
        <v>67.39</v>
      </c>
      <c r="F38" s="4">
        <f t="shared" si="12"/>
        <v>0</v>
      </c>
      <c r="G38" s="4">
        <f t="shared" si="12"/>
        <v>153.76</v>
      </c>
      <c r="H38" s="4">
        <f t="shared" si="12"/>
        <v>84.69</v>
      </c>
      <c r="I38" s="4">
        <f t="shared" si="12"/>
        <v>61.2</v>
      </c>
      <c r="J38" s="4">
        <f t="shared" si="12"/>
        <v>20.72</v>
      </c>
      <c r="K38" s="4">
        <f t="shared" si="12"/>
        <v>0</v>
      </c>
      <c r="L38" s="4">
        <f t="shared" si="12"/>
        <v>0</v>
      </c>
      <c r="M38" s="4">
        <f t="shared" si="12"/>
        <v>0</v>
      </c>
      <c r="N38" s="4">
        <f t="shared" si="2"/>
        <v>387.76</v>
      </c>
    </row>
    <row r="39" spans="1:14" x14ac:dyDescent="0.35">
      <c r="A39" s="10"/>
      <c r="B39" s="14" t="s">
        <v>33</v>
      </c>
      <c r="C39" s="14" t="s">
        <v>18</v>
      </c>
      <c r="D39" s="6">
        <v>0</v>
      </c>
      <c r="E39" s="6">
        <f>71.34+72.34+73.33</f>
        <v>217.01</v>
      </c>
      <c r="F39" s="6">
        <v>65.41</v>
      </c>
      <c r="G39" s="6">
        <v>0</v>
      </c>
      <c r="H39" s="6">
        <v>42.82</v>
      </c>
      <c r="I39" s="6">
        <v>31.51</v>
      </c>
      <c r="J39" s="6">
        <v>0</v>
      </c>
      <c r="K39" s="6">
        <v>0</v>
      </c>
      <c r="L39" s="6">
        <v>0</v>
      </c>
      <c r="M39" s="6">
        <v>0</v>
      </c>
      <c r="N39" s="6">
        <f t="shared" si="2"/>
        <v>356.74999999999994</v>
      </c>
    </row>
    <row r="40" spans="1:14" x14ac:dyDescent="0.35">
      <c r="A40" s="10"/>
      <c r="B40" s="3"/>
      <c r="C40" s="3" t="s">
        <v>19</v>
      </c>
      <c r="D40" s="7">
        <v>0</v>
      </c>
      <c r="E40" s="7">
        <f>68.38*2+70.35+71.34+74.33+75.32</f>
        <v>428.09999999999997</v>
      </c>
      <c r="F40" s="7">
        <v>62.44</v>
      </c>
      <c r="G40" s="7">
        <f>48.64+49.62</f>
        <v>98.259999999999991</v>
      </c>
      <c r="H40" s="7">
        <f>38.05+42.82</f>
        <v>80.87</v>
      </c>
      <c r="I40" s="7">
        <f>30.6+33.36+34.3+36.17</f>
        <v>134.43</v>
      </c>
      <c r="J40" s="7">
        <f>25.15+26.05+27.86</f>
        <v>79.06</v>
      </c>
      <c r="K40" s="7">
        <v>0</v>
      </c>
      <c r="L40" s="7">
        <v>0</v>
      </c>
      <c r="M40" s="7">
        <v>0</v>
      </c>
      <c r="N40" s="7">
        <f t="shared" si="2"/>
        <v>883.15999999999985</v>
      </c>
    </row>
    <row r="41" spans="1:14" x14ac:dyDescent="0.35">
      <c r="A41" s="10"/>
      <c r="B41" s="15"/>
      <c r="C41" s="15" t="s">
        <v>20</v>
      </c>
      <c r="D41" s="8">
        <f>SUM(D39:D40)</f>
        <v>0</v>
      </c>
      <c r="E41" s="8">
        <f t="shared" ref="E41:M41" si="13">SUM(E39:E40)</f>
        <v>645.1099999999999</v>
      </c>
      <c r="F41" s="8">
        <f t="shared" si="13"/>
        <v>127.85</v>
      </c>
      <c r="G41" s="8">
        <f t="shared" si="13"/>
        <v>98.259999999999991</v>
      </c>
      <c r="H41" s="8">
        <f t="shared" si="13"/>
        <v>123.69</v>
      </c>
      <c r="I41" s="8">
        <f t="shared" si="13"/>
        <v>165.94</v>
      </c>
      <c r="J41" s="8">
        <f t="shared" si="13"/>
        <v>79.06</v>
      </c>
      <c r="K41" s="8">
        <f t="shared" si="13"/>
        <v>0</v>
      </c>
      <c r="L41" s="8">
        <f t="shared" si="13"/>
        <v>0</v>
      </c>
      <c r="M41" s="8">
        <f t="shared" si="13"/>
        <v>0</v>
      </c>
      <c r="N41" s="8">
        <f t="shared" si="2"/>
        <v>1239.9099999999999</v>
      </c>
    </row>
    <row r="42" spans="1:14" ht="15" customHeight="1" x14ac:dyDescent="0.35">
      <c r="A42" s="10"/>
      <c r="B42" s="3" t="s">
        <v>34</v>
      </c>
      <c r="C42" s="3" t="s">
        <v>18</v>
      </c>
      <c r="D42" s="4">
        <v>0</v>
      </c>
      <c r="E42" s="4">
        <v>0</v>
      </c>
      <c r="F42" s="4">
        <v>61.45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f t="shared" si="2"/>
        <v>61.45</v>
      </c>
    </row>
    <row r="43" spans="1:14" x14ac:dyDescent="0.35">
      <c r="A43" s="10"/>
      <c r="B43" s="3"/>
      <c r="C43" s="3" t="s">
        <v>19</v>
      </c>
      <c r="D43" s="4">
        <v>0</v>
      </c>
      <c r="E43" s="4">
        <v>0</v>
      </c>
      <c r="F43" s="4">
        <v>0</v>
      </c>
      <c r="G43" s="4">
        <v>53.34</v>
      </c>
      <c r="H43" s="4">
        <v>0</v>
      </c>
      <c r="I43" s="4">
        <v>33.36</v>
      </c>
      <c r="J43" s="4">
        <v>0</v>
      </c>
      <c r="K43" s="4">
        <v>0</v>
      </c>
      <c r="L43" s="4">
        <v>0</v>
      </c>
      <c r="M43" s="4">
        <v>0</v>
      </c>
      <c r="N43" s="4">
        <f t="shared" si="2"/>
        <v>86.7</v>
      </c>
    </row>
    <row r="44" spans="1:14" x14ac:dyDescent="0.35">
      <c r="A44" s="10"/>
      <c r="B44" s="3"/>
      <c r="C44" s="3" t="s">
        <v>20</v>
      </c>
      <c r="D44" s="4">
        <f>SUM(D42:D43)</f>
        <v>0</v>
      </c>
      <c r="E44" s="4">
        <f t="shared" ref="E44:M44" si="14">SUM(E42:E43)</f>
        <v>0</v>
      </c>
      <c r="F44" s="4">
        <f t="shared" si="14"/>
        <v>61.45</v>
      </c>
      <c r="G44" s="4">
        <f t="shared" si="14"/>
        <v>53.34</v>
      </c>
      <c r="H44" s="4">
        <f t="shared" si="14"/>
        <v>0</v>
      </c>
      <c r="I44" s="4">
        <f t="shared" si="14"/>
        <v>33.36</v>
      </c>
      <c r="J44" s="4">
        <f t="shared" si="14"/>
        <v>0</v>
      </c>
      <c r="K44" s="4">
        <f t="shared" si="14"/>
        <v>0</v>
      </c>
      <c r="L44" s="4">
        <f t="shared" si="14"/>
        <v>0</v>
      </c>
      <c r="M44" s="4">
        <f t="shared" si="14"/>
        <v>0</v>
      </c>
      <c r="N44" s="4">
        <f t="shared" si="2"/>
        <v>148.15</v>
      </c>
    </row>
    <row r="45" spans="1:14" x14ac:dyDescent="0.35">
      <c r="A45" s="10"/>
      <c r="B45" s="14" t="s">
        <v>35</v>
      </c>
      <c r="C45" s="14" t="s">
        <v>18</v>
      </c>
      <c r="D45" s="6">
        <v>0</v>
      </c>
      <c r="E45" s="6">
        <f>69.36+72.34</f>
        <v>141.69999999999999</v>
      </c>
      <c r="F45" s="6">
        <v>63.43</v>
      </c>
      <c r="G45" s="6">
        <v>0</v>
      </c>
      <c r="H45" s="6">
        <v>39.950000000000003</v>
      </c>
      <c r="I45" s="6">
        <f>36.17+37.1</f>
        <v>73.27000000000001</v>
      </c>
      <c r="J45" s="6">
        <f>25.15+27.86</f>
        <v>53.01</v>
      </c>
      <c r="K45" s="6">
        <v>0</v>
      </c>
      <c r="L45" s="6">
        <v>0</v>
      </c>
      <c r="M45" s="6">
        <v>0</v>
      </c>
      <c r="N45" s="6">
        <f t="shared" si="2"/>
        <v>371.36</v>
      </c>
    </row>
    <row r="46" spans="1:14" x14ac:dyDescent="0.35">
      <c r="A46" s="10"/>
      <c r="B46" s="3"/>
      <c r="C46" s="3" t="s">
        <v>19</v>
      </c>
      <c r="D46" s="7">
        <v>0</v>
      </c>
      <c r="E46" s="7">
        <f>68.38+74.33</f>
        <v>142.70999999999998</v>
      </c>
      <c r="F46" s="7">
        <v>58.67</v>
      </c>
      <c r="G46" s="7">
        <v>53.92</v>
      </c>
      <c r="H46" s="7">
        <v>0</v>
      </c>
      <c r="I46" s="7">
        <f>30.6*2+31.51*2</f>
        <v>124.22</v>
      </c>
      <c r="J46" s="7">
        <f>21.6+24.24*2+25.15+26.05+27.86</f>
        <v>149.13999999999999</v>
      </c>
      <c r="K46" s="7">
        <v>0</v>
      </c>
      <c r="L46" s="7">
        <v>0</v>
      </c>
      <c r="M46" s="7">
        <v>0</v>
      </c>
      <c r="N46" s="7">
        <f t="shared" si="2"/>
        <v>528.66</v>
      </c>
    </row>
    <row r="47" spans="1:14" x14ac:dyDescent="0.35">
      <c r="A47" s="10"/>
      <c r="B47" s="15"/>
      <c r="C47" s="15" t="s">
        <v>20</v>
      </c>
      <c r="D47" s="8">
        <f>SUM(D45:D46)</f>
        <v>0</v>
      </c>
      <c r="E47" s="8">
        <f t="shared" ref="E47:M47" si="15">SUM(E45:E46)</f>
        <v>284.40999999999997</v>
      </c>
      <c r="F47" s="8">
        <f t="shared" si="15"/>
        <v>122.1</v>
      </c>
      <c r="G47" s="8">
        <f t="shared" si="15"/>
        <v>53.92</v>
      </c>
      <c r="H47" s="8">
        <f t="shared" si="15"/>
        <v>39.950000000000003</v>
      </c>
      <c r="I47" s="8">
        <f t="shared" si="15"/>
        <v>197.49</v>
      </c>
      <c r="J47" s="8">
        <f t="shared" si="15"/>
        <v>202.14999999999998</v>
      </c>
      <c r="K47" s="8">
        <f t="shared" si="15"/>
        <v>0</v>
      </c>
      <c r="L47" s="8">
        <f t="shared" si="15"/>
        <v>0</v>
      </c>
      <c r="M47" s="8">
        <f t="shared" si="15"/>
        <v>0</v>
      </c>
      <c r="N47" s="8">
        <f t="shared" si="2"/>
        <v>900.02</v>
      </c>
    </row>
    <row r="48" spans="1:14" x14ac:dyDescent="0.35">
      <c r="A48" s="10"/>
      <c r="B48" s="3" t="s">
        <v>36</v>
      </c>
      <c r="C48" s="3" t="s">
        <v>18</v>
      </c>
      <c r="D48" s="4">
        <v>79.31</v>
      </c>
      <c r="E48" s="4">
        <f>72.34*3+75.32</f>
        <v>292.34000000000003</v>
      </c>
      <c r="F48" s="4">
        <f>58.67+63.43+64.42+66.4</f>
        <v>252.92</v>
      </c>
      <c r="G48" s="4">
        <v>48.64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f t="shared" si="2"/>
        <v>673.21</v>
      </c>
    </row>
    <row r="49" spans="1:14" x14ac:dyDescent="0.35">
      <c r="A49" s="10"/>
      <c r="B49" s="3"/>
      <c r="C49" s="3" t="s">
        <v>19</v>
      </c>
      <c r="D49" s="4">
        <f>78.31+81.3</f>
        <v>159.61000000000001</v>
      </c>
      <c r="E49" s="4">
        <f>69.36+70.35+72.34+73.33+74.33+75.32+71.34*4</f>
        <v>720.39</v>
      </c>
      <c r="F49" s="4">
        <v>179.58</v>
      </c>
      <c r="G49" s="4">
        <v>160.6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f t="shared" si="2"/>
        <v>1220.1799999999998</v>
      </c>
    </row>
    <row r="50" spans="1:14" x14ac:dyDescent="0.35">
      <c r="A50" s="10"/>
      <c r="B50" s="3"/>
      <c r="C50" s="3" t="s">
        <v>20</v>
      </c>
      <c r="D50" s="4">
        <f>SUM(D48:D49)</f>
        <v>238.92000000000002</v>
      </c>
      <c r="E50" s="4">
        <f t="shared" ref="E50:M50" si="16">SUM(E48:E49)</f>
        <v>1012.73</v>
      </c>
      <c r="F50" s="4">
        <f t="shared" si="16"/>
        <v>432.5</v>
      </c>
      <c r="G50" s="4">
        <f t="shared" si="16"/>
        <v>209.24</v>
      </c>
      <c r="H50" s="4">
        <f t="shared" si="16"/>
        <v>0</v>
      </c>
      <c r="I50" s="4">
        <f t="shared" si="16"/>
        <v>0</v>
      </c>
      <c r="J50" s="4">
        <f t="shared" si="16"/>
        <v>0</v>
      </c>
      <c r="K50" s="4">
        <f t="shared" si="16"/>
        <v>0</v>
      </c>
      <c r="L50" s="4">
        <f t="shared" si="16"/>
        <v>0</v>
      </c>
      <c r="M50" s="4">
        <f t="shared" si="16"/>
        <v>0</v>
      </c>
      <c r="N50" s="4">
        <f t="shared" si="2"/>
        <v>1893.39</v>
      </c>
    </row>
    <row r="51" spans="1:14" x14ac:dyDescent="0.35">
      <c r="A51" s="10"/>
      <c r="B51" s="14" t="s">
        <v>37</v>
      </c>
      <c r="C51" s="14" t="s">
        <v>18</v>
      </c>
      <c r="D51" s="6">
        <v>0</v>
      </c>
      <c r="E51" s="6">
        <v>0</v>
      </c>
      <c r="F51" s="6">
        <v>0</v>
      </c>
      <c r="G51" s="6">
        <v>53.92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f t="shared" si="2"/>
        <v>53.92</v>
      </c>
    </row>
    <row r="52" spans="1:14" x14ac:dyDescent="0.35">
      <c r="A52" s="4"/>
      <c r="B52" s="7"/>
      <c r="C52" s="3" t="s">
        <v>19</v>
      </c>
      <c r="D52" s="7">
        <v>0</v>
      </c>
      <c r="E52" s="7">
        <v>0</v>
      </c>
      <c r="F52" s="7">
        <v>62.44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f t="shared" si="2"/>
        <v>62.44</v>
      </c>
    </row>
    <row r="53" spans="1:14" x14ac:dyDescent="0.35">
      <c r="A53" s="4"/>
      <c r="B53" s="8"/>
      <c r="C53" s="15" t="s">
        <v>20</v>
      </c>
      <c r="D53" s="8">
        <f>SUM(D51:D52)</f>
        <v>0</v>
      </c>
      <c r="E53" s="8">
        <f t="shared" ref="E53:M53" si="17">SUM(E51:E52)</f>
        <v>0</v>
      </c>
      <c r="F53" s="8">
        <f t="shared" si="17"/>
        <v>62.44</v>
      </c>
      <c r="G53" s="8">
        <f t="shared" si="17"/>
        <v>53.92</v>
      </c>
      <c r="H53" s="8">
        <f t="shared" si="17"/>
        <v>0</v>
      </c>
      <c r="I53" s="8">
        <f t="shared" si="17"/>
        <v>0</v>
      </c>
      <c r="J53" s="8">
        <f t="shared" si="17"/>
        <v>0</v>
      </c>
      <c r="K53" s="8">
        <f t="shared" si="17"/>
        <v>0</v>
      </c>
      <c r="L53" s="8">
        <f t="shared" si="17"/>
        <v>0</v>
      </c>
      <c r="M53" s="8">
        <f t="shared" si="17"/>
        <v>0</v>
      </c>
      <c r="N53" s="8">
        <f t="shared" si="2"/>
        <v>116.36</v>
      </c>
    </row>
    <row r="54" spans="1:14" x14ac:dyDescent="0.35">
      <c r="A54" s="21" t="s">
        <v>22</v>
      </c>
      <c r="B54" s="21"/>
      <c r="C54" s="21"/>
      <c r="D54" s="6">
        <f t="shared" ref="D54:N54" si="18">SUM(D20,D23,D26,D29,D32,D35,D38,D41,D44,D47,D50,D53)</f>
        <v>317.23</v>
      </c>
      <c r="E54" s="6">
        <f t="shared" si="18"/>
        <v>2149.35</v>
      </c>
      <c r="F54" s="6">
        <f t="shared" si="18"/>
        <v>1001.5799999999999</v>
      </c>
      <c r="G54" s="6">
        <f t="shared" si="18"/>
        <v>723.24999999999989</v>
      </c>
      <c r="H54" s="6">
        <f t="shared" si="18"/>
        <v>336.86999999999995</v>
      </c>
      <c r="I54" s="6">
        <f t="shared" si="18"/>
        <v>627.65000000000009</v>
      </c>
      <c r="J54" s="6">
        <f t="shared" si="18"/>
        <v>374.75</v>
      </c>
      <c r="K54" s="6">
        <f t="shared" si="18"/>
        <v>17.28</v>
      </c>
      <c r="L54" s="6">
        <f t="shared" si="18"/>
        <v>0</v>
      </c>
      <c r="M54" s="6">
        <f t="shared" si="18"/>
        <v>0</v>
      </c>
      <c r="N54" s="6">
        <f t="shared" si="18"/>
        <v>5547.96</v>
      </c>
    </row>
    <row r="55" spans="1:14" x14ac:dyDescent="0.35">
      <c r="A55" s="24" t="s">
        <v>23</v>
      </c>
      <c r="B55" s="24"/>
      <c r="C55" s="24"/>
      <c r="D55" s="7">
        <f t="shared" ref="D55:N55" si="19">SUM(D19,D22,D25,D28,D31,D34,D37,D40,D43,D46,D49,D52)</f>
        <v>237.92000000000002</v>
      </c>
      <c r="E55" s="7">
        <f t="shared" si="19"/>
        <v>1428.94</v>
      </c>
      <c r="F55" s="7">
        <f t="shared" si="19"/>
        <v>558.37000000000012</v>
      </c>
      <c r="G55" s="7">
        <f t="shared" si="19"/>
        <v>519.88</v>
      </c>
      <c r="H55" s="7">
        <f t="shared" si="19"/>
        <v>208.38</v>
      </c>
      <c r="I55" s="7">
        <f t="shared" si="19"/>
        <v>420.91000000000008</v>
      </c>
      <c r="J55" s="7">
        <f t="shared" si="19"/>
        <v>301.02</v>
      </c>
      <c r="K55" s="7">
        <f t="shared" si="19"/>
        <v>0</v>
      </c>
      <c r="L55" s="7">
        <f t="shared" si="19"/>
        <v>0</v>
      </c>
      <c r="M55" s="7">
        <f t="shared" si="19"/>
        <v>0</v>
      </c>
      <c r="N55" s="7">
        <f t="shared" si="19"/>
        <v>3675.4199999999996</v>
      </c>
    </row>
    <row r="56" spans="1:14" x14ac:dyDescent="0.35">
      <c r="A56" s="22" t="s">
        <v>24</v>
      </c>
      <c r="B56" s="22"/>
      <c r="C56" s="22"/>
      <c r="D56" s="8">
        <f t="shared" ref="D56:N56" si="20">SUM(D18,D21,D24,D27,D30,D33,D36,D39,D42,D45,D48,D51)</f>
        <v>79.31</v>
      </c>
      <c r="E56" s="8">
        <f t="shared" si="20"/>
        <v>720.41000000000008</v>
      </c>
      <c r="F56" s="8">
        <f t="shared" si="20"/>
        <v>443.21</v>
      </c>
      <c r="G56" s="8">
        <f t="shared" si="20"/>
        <v>203.37</v>
      </c>
      <c r="H56" s="8">
        <f t="shared" si="20"/>
        <v>128.49</v>
      </c>
      <c r="I56" s="8">
        <f t="shared" si="20"/>
        <v>206.74</v>
      </c>
      <c r="J56" s="8">
        <f t="shared" si="20"/>
        <v>73.72999999999999</v>
      </c>
      <c r="K56" s="8">
        <f t="shared" si="20"/>
        <v>17.28</v>
      </c>
      <c r="L56" s="8">
        <f t="shared" si="20"/>
        <v>0</v>
      </c>
      <c r="M56" s="8">
        <f t="shared" si="20"/>
        <v>0</v>
      </c>
      <c r="N56" s="8">
        <f t="shared" si="20"/>
        <v>1872.54</v>
      </c>
    </row>
    <row r="58" spans="1:14" x14ac:dyDescent="0.35">
      <c r="A58" s="21" t="s">
        <v>38</v>
      </c>
      <c r="B58" s="21"/>
      <c r="C58" s="21"/>
      <c r="D58" s="6">
        <f t="shared" ref="D58:N58" si="21">D54+D14</f>
        <v>317.23</v>
      </c>
      <c r="E58" s="6">
        <f t="shared" si="21"/>
        <v>2438.6999999999998</v>
      </c>
      <c r="F58" s="6">
        <f t="shared" si="21"/>
        <v>1609.8999999999999</v>
      </c>
      <c r="G58" s="6">
        <f t="shared" si="21"/>
        <v>926.81999999999994</v>
      </c>
      <c r="H58" s="6">
        <f t="shared" si="21"/>
        <v>711.73</v>
      </c>
      <c r="I58" s="6">
        <f t="shared" si="21"/>
        <v>908.57000000000016</v>
      </c>
      <c r="J58" s="6">
        <f t="shared" si="21"/>
        <v>396.35</v>
      </c>
      <c r="K58" s="6">
        <f t="shared" si="21"/>
        <v>70.09</v>
      </c>
      <c r="L58" s="6">
        <f t="shared" si="21"/>
        <v>0</v>
      </c>
      <c r="M58" s="6">
        <f t="shared" si="21"/>
        <v>0</v>
      </c>
      <c r="N58" s="6">
        <f t="shared" si="21"/>
        <v>7379.3899999999994</v>
      </c>
    </row>
    <row r="59" spans="1:14" x14ac:dyDescent="0.35">
      <c r="A59" s="24" t="s">
        <v>39</v>
      </c>
      <c r="B59" s="24"/>
      <c r="C59" s="24"/>
      <c r="D59" s="7">
        <f t="shared" ref="D59:N59" si="22">D55+D15</f>
        <v>237.92000000000002</v>
      </c>
      <c r="E59" s="7">
        <f t="shared" si="22"/>
        <v>1503.27</v>
      </c>
      <c r="F59" s="7">
        <f t="shared" si="22"/>
        <v>1043.0100000000002</v>
      </c>
      <c r="G59" s="7">
        <f t="shared" si="22"/>
        <v>670.11</v>
      </c>
      <c r="H59" s="7">
        <f t="shared" si="22"/>
        <v>456.7</v>
      </c>
      <c r="I59" s="7">
        <f t="shared" si="22"/>
        <v>664.73</v>
      </c>
      <c r="J59" s="7">
        <f t="shared" si="22"/>
        <v>322.62</v>
      </c>
      <c r="K59" s="7">
        <f t="shared" si="22"/>
        <v>52.809999999999995</v>
      </c>
      <c r="L59" s="7">
        <f t="shared" si="22"/>
        <v>0</v>
      </c>
      <c r="M59" s="7">
        <f t="shared" si="22"/>
        <v>0</v>
      </c>
      <c r="N59" s="7">
        <f t="shared" si="22"/>
        <v>4951.17</v>
      </c>
    </row>
    <row r="60" spans="1:14" x14ac:dyDescent="0.35">
      <c r="A60" s="22" t="s">
        <v>40</v>
      </c>
      <c r="B60" s="22"/>
      <c r="C60" s="22"/>
      <c r="D60" s="8">
        <f t="shared" ref="D60:N60" si="23">D56+D16</f>
        <v>79.31</v>
      </c>
      <c r="E60" s="8">
        <f t="shared" si="23"/>
        <v>935.43000000000006</v>
      </c>
      <c r="F60" s="8">
        <f t="shared" si="23"/>
        <v>566.89</v>
      </c>
      <c r="G60" s="8">
        <f t="shared" si="23"/>
        <v>256.71000000000004</v>
      </c>
      <c r="H60" s="8">
        <f t="shared" si="23"/>
        <v>255.03</v>
      </c>
      <c r="I60" s="8">
        <f t="shared" si="23"/>
        <v>243.84</v>
      </c>
      <c r="J60" s="8">
        <f t="shared" si="23"/>
        <v>73.72999999999999</v>
      </c>
      <c r="K60" s="8">
        <f t="shared" si="23"/>
        <v>17.28</v>
      </c>
      <c r="L60" s="8">
        <f t="shared" si="23"/>
        <v>0</v>
      </c>
      <c r="M60" s="8">
        <f t="shared" si="23"/>
        <v>0</v>
      </c>
      <c r="N60" s="8">
        <f t="shared" si="23"/>
        <v>2428.2200000000003</v>
      </c>
    </row>
    <row r="62" spans="1:14" ht="15.5" x14ac:dyDescent="0.35">
      <c r="A62" s="13" t="s">
        <v>41</v>
      </c>
      <c r="B62" s="12"/>
      <c r="C62" s="12"/>
      <c r="D62" s="12"/>
      <c r="E62" s="12"/>
    </row>
    <row r="64" spans="1:14" x14ac:dyDescent="0.35">
      <c r="A64" s="21" t="s">
        <v>1</v>
      </c>
      <c r="B64" s="21" t="s">
        <v>2</v>
      </c>
      <c r="C64" s="21" t="s">
        <v>3</v>
      </c>
      <c r="D64" s="23" t="s">
        <v>4</v>
      </c>
      <c r="E64" s="23"/>
      <c r="F64" s="23"/>
      <c r="G64" s="23"/>
      <c r="H64" s="23"/>
      <c r="I64" s="23"/>
      <c r="J64" s="23"/>
      <c r="K64" s="23"/>
      <c r="L64" s="23"/>
      <c r="M64" s="23"/>
      <c r="N64" s="19" t="s">
        <v>5</v>
      </c>
    </row>
    <row r="65" spans="1:14" x14ac:dyDescent="0.35">
      <c r="A65" s="22"/>
      <c r="B65" s="22"/>
      <c r="C65" s="22"/>
      <c r="D65" s="1" t="s">
        <v>6</v>
      </c>
      <c r="E65" s="1" t="s">
        <v>7</v>
      </c>
      <c r="F65" s="1" t="s">
        <v>8</v>
      </c>
      <c r="G65" s="1" t="s">
        <v>9</v>
      </c>
      <c r="H65" s="1" t="s">
        <v>10</v>
      </c>
      <c r="I65" s="1" t="s">
        <v>11</v>
      </c>
      <c r="J65" s="1" t="s">
        <v>12</v>
      </c>
      <c r="K65" s="1" t="s">
        <v>13</v>
      </c>
      <c r="L65" s="1" t="s">
        <v>14</v>
      </c>
      <c r="M65" s="1" t="s">
        <v>15</v>
      </c>
      <c r="N65" s="20"/>
    </row>
    <row r="66" spans="1:14" ht="15" customHeight="1" x14ac:dyDescent="0.35">
      <c r="A66" s="2" t="s">
        <v>16</v>
      </c>
      <c r="B66" s="14" t="s">
        <v>17</v>
      </c>
      <c r="C66" s="14" t="s">
        <v>18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f>SUM(D66:M66)</f>
        <v>0</v>
      </c>
    </row>
    <row r="67" spans="1:14" x14ac:dyDescent="0.35">
      <c r="A67" s="4"/>
      <c r="B67" s="7"/>
      <c r="C67" s="3" t="s">
        <v>19</v>
      </c>
      <c r="D67" s="7">
        <v>0</v>
      </c>
      <c r="E67" s="7">
        <v>0</v>
      </c>
      <c r="F67" s="7">
        <v>61.45</v>
      </c>
      <c r="G67" s="7">
        <v>0</v>
      </c>
      <c r="H67" s="7">
        <v>0</v>
      </c>
      <c r="I67" s="7">
        <v>0</v>
      </c>
      <c r="J67" s="7">
        <v>22.46</v>
      </c>
      <c r="K67" s="7">
        <v>0</v>
      </c>
      <c r="L67" s="7">
        <v>0</v>
      </c>
      <c r="M67" s="7">
        <v>0</v>
      </c>
      <c r="N67" s="7">
        <f t="shared" ref="N67" si="24">SUM(D67:M67)</f>
        <v>83.91</v>
      </c>
    </row>
    <row r="68" spans="1:14" x14ac:dyDescent="0.35">
      <c r="A68" s="4"/>
      <c r="B68" s="8"/>
      <c r="C68" s="15" t="s">
        <v>20</v>
      </c>
      <c r="D68" s="8">
        <f>SUM(D66:D67)</f>
        <v>0</v>
      </c>
      <c r="E68" s="8">
        <f t="shared" ref="E68:N68" si="25">SUM(E66:E67)</f>
        <v>0</v>
      </c>
      <c r="F68" s="8">
        <f t="shared" si="25"/>
        <v>61.45</v>
      </c>
      <c r="G68" s="8">
        <f t="shared" si="25"/>
        <v>0</v>
      </c>
      <c r="H68" s="8">
        <f t="shared" si="25"/>
        <v>0</v>
      </c>
      <c r="I68" s="8">
        <f t="shared" si="25"/>
        <v>0</v>
      </c>
      <c r="J68" s="8">
        <f t="shared" si="25"/>
        <v>22.46</v>
      </c>
      <c r="K68" s="8">
        <f t="shared" si="25"/>
        <v>0</v>
      </c>
      <c r="L68" s="8">
        <f t="shared" si="25"/>
        <v>0</v>
      </c>
      <c r="M68" s="8">
        <f t="shared" si="25"/>
        <v>0</v>
      </c>
      <c r="N68" s="8">
        <f t="shared" si="25"/>
        <v>83.91</v>
      </c>
    </row>
    <row r="69" spans="1:14" x14ac:dyDescent="0.35">
      <c r="A69" s="5"/>
      <c r="B69" s="3" t="s">
        <v>21</v>
      </c>
      <c r="C69" s="3" t="s">
        <v>18</v>
      </c>
      <c r="D69" s="4">
        <v>0</v>
      </c>
      <c r="E69" s="4">
        <v>68.38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f>SUM(D69:M69)</f>
        <v>68.38</v>
      </c>
    </row>
    <row r="70" spans="1:14" x14ac:dyDescent="0.35">
      <c r="A70" s="4"/>
      <c r="B70" s="4"/>
      <c r="C70" s="3" t="s">
        <v>19</v>
      </c>
      <c r="D70" s="4">
        <v>0</v>
      </c>
      <c r="E70" s="4">
        <v>0</v>
      </c>
      <c r="F70" s="4">
        <v>0</v>
      </c>
      <c r="G70" s="4">
        <v>52.17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f t="shared" ref="N70:N72" si="26">SUM(D70:M70)</f>
        <v>52.17</v>
      </c>
    </row>
    <row r="71" spans="1:14" x14ac:dyDescent="0.35">
      <c r="A71" s="4"/>
      <c r="B71" s="4"/>
      <c r="C71" s="3" t="s">
        <v>20</v>
      </c>
      <c r="D71" s="4">
        <f>SUM(D69:D70)</f>
        <v>0</v>
      </c>
      <c r="E71" s="4">
        <f t="shared" ref="E71:M71" si="27">SUM(E69:E70)</f>
        <v>68.38</v>
      </c>
      <c r="F71" s="4">
        <f t="shared" si="27"/>
        <v>0</v>
      </c>
      <c r="G71" s="4">
        <f t="shared" si="27"/>
        <v>52.17</v>
      </c>
      <c r="H71" s="4">
        <f t="shared" si="27"/>
        <v>0</v>
      </c>
      <c r="I71" s="4">
        <f t="shared" si="27"/>
        <v>0</v>
      </c>
      <c r="J71" s="4">
        <f t="shared" si="27"/>
        <v>0</v>
      </c>
      <c r="K71" s="4">
        <f t="shared" si="27"/>
        <v>0</v>
      </c>
      <c r="L71" s="4">
        <f t="shared" si="27"/>
        <v>0</v>
      </c>
      <c r="M71" s="4">
        <f t="shared" si="27"/>
        <v>0</v>
      </c>
      <c r="N71" s="4">
        <f t="shared" si="26"/>
        <v>120.55</v>
      </c>
    </row>
    <row r="72" spans="1:14" x14ac:dyDescent="0.35">
      <c r="A72" s="21" t="s">
        <v>22</v>
      </c>
      <c r="B72" s="21"/>
      <c r="C72" s="21"/>
      <c r="D72" s="6">
        <f t="shared" ref="D72:M72" si="28">D68+D71</f>
        <v>0</v>
      </c>
      <c r="E72" s="6">
        <f t="shared" si="28"/>
        <v>68.38</v>
      </c>
      <c r="F72" s="6">
        <f t="shared" si="28"/>
        <v>61.45</v>
      </c>
      <c r="G72" s="6">
        <f t="shared" si="28"/>
        <v>52.17</v>
      </c>
      <c r="H72" s="6">
        <f t="shared" si="28"/>
        <v>0</v>
      </c>
      <c r="I72" s="6">
        <f t="shared" si="28"/>
        <v>0</v>
      </c>
      <c r="J72" s="6">
        <f t="shared" si="28"/>
        <v>22.46</v>
      </c>
      <c r="K72" s="6">
        <f t="shared" si="28"/>
        <v>0</v>
      </c>
      <c r="L72" s="6">
        <f t="shared" si="28"/>
        <v>0</v>
      </c>
      <c r="M72" s="6">
        <f t="shared" si="28"/>
        <v>0</v>
      </c>
      <c r="N72" s="6">
        <f t="shared" si="26"/>
        <v>204.46</v>
      </c>
    </row>
    <row r="73" spans="1:14" x14ac:dyDescent="0.35">
      <c r="A73" s="24" t="s">
        <v>23</v>
      </c>
      <c r="B73" s="24"/>
      <c r="C73" s="24"/>
      <c r="D73" s="7">
        <f t="shared" ref="D73:N73" si="29">SUM(D67,D70)</f>
        <v>0</v>
      </c>
      <c r="E73" s="7">
        <f t="shared" si="29"/>
        <v>0</v>
      </c>
      <c r="F73" s="7">
        <f t="shared" si="29"/>
        <v>61.45</v>
      </c>
      <c r="G73" s="7">
        <f t="shared" si="29"/>
        <v>52.17</v>
      </c>
      <c r="H73" s="7">
        <f t="shared" si="29"/>
        <v>0</v>
      </c>
      <c r="I73" s="7">
        <f t="shared" si="29"/>
        <v>0</v>
      </c>
      <c r="J73" s="7">
        <f t="shared" si="29"/>
        <v>22.46</v>
      </c>
      <c r="K73" s="7">
        <f t="shared" si="29"/>
        <v>0</v>
      </c>
      <c r="L73" s="7">
        <f t="shared" si="29"/>
        <v>0</v>
      </c>
      <c r="M73" s="7">
        <f t="shared" si="29"/>
        <v>0</v>
      </c>
      <c r="N73" s="7">
        <f t="shared" si="29"/>
        <v>136.07999999999998</v>
      </c>
    </row>
    <row r="74" spans="1:14" x14ac:dyDescent="0.35">
      <c r="A74" s="22" t="s">
        <v>24</v>
      </c>
      <c r="B74" s="22"/>
      <c r="C74" s="22"/>
      <c r="D74" s="8">
        <f t="shared" ref="D74:N74" si="30">SUM(D66,D69)</f>
        <v>0</v>
      </c>
      <c r="E74" s="8">
        <f t="shared" si="30"/>
        <v>68.38</v>
      </c>
      <c r="F74" s="8">
        <f t="shared" si="30"/>
        <v>0</v>
      </c>
      <c r="G74" s="8">
        <f t="shared" si="30"/>
        <v>0</v>
      </c>
      <c r="H74" s="8">
        <f t="shared" si="30"/>
        <v>0</v>
      </c>
      <c r="I74" s="8">
        <f t="shared" si="30"/>
        <v>0</v>
      </c>
      <c r="J74" s="8">
        <f t="shared" si="30"/>
        <v>0</v>
      </c>
      <c r="K74" s="8">
        <f t="shared" si="30"/>
        <v>0</v>
      </c>
      <c r="L74" s="8">
        <f t="shared" si="30"/>
        <v>0</v>
      </c>
      <c r="M74" s="8">
        <f t="shared" si="30"/>
        <v>0</v>
      </c>
      <c r="N74" s="8">
        <f t="shared" si="30"/>
        <v>68.38</v>
      </c>
    </row>
    <row r="75" spans="1:14" x14ac:dyDescent="0.35">
      <c r="A75" s="5"/>
      <c r="B75" s="5"/>
      <c r="C75" s="3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</row>
    <row r="76" spans="1:14" x14ac:dyDescent="0.35">
      <c r="A76" s="18" t="s">
        <v>25</v>
      </c>
      <c r="B76" s="14" t="s">
        <v>26</v>
      </c>
      <c r="C76" s="14" t="s">
        <v>18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f t="shared" ref="N76:N78" si="31">SUM(D76:M76)</f>
        <v>0</v>
      </c>
    </row>
    <row r="77" spans="1:14" x14ac:dyDescent="0.35">
      <c r="A77" s="9"/>
      <c r="B77" s="3"/>
      <c r="C77" s="3" t="s">
        <v>19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f t="shared" si="31"/>
        <v>0</v>
      </c>
    </row>
    <row r="78" spans="1:14" x14ac:dyDescent="0.35">
      <c r="A78" s="9"/>
      <c r="B78" s="15"/>
      <c r="C78" s="15" t="s">
        <v>20</v>
      </c>
      <c r="D78" s="8">
        <f>SUM(D76:D77)</f>
        <v>0</v>
      </c>
      <c r="E78" s="8">
        <f t="shared" ref="E78:M78" si="32">SUM(E76:E77)</f>
        <v>0</v>
      </c>
      <c r="F78" s="8">
        <f t="shared" si="32"/>
        <v>0</v>
      </c>
      <c r="G78" s="8">
        <f t="shared" si="32"/>
        <v>0</v>
      </c>
      <c r="H78" s="8">
        <f t="shared" si="32"/>
        <v>0</v>
      </c>
      <c r="I78" s="8">
        <f t="shared" si="32"/>
        <v>0</v>
      </c>
      <c r="J78" s="8">
        <f t="shared" si="32"/>
        <v>0</v>
      </c>
      <c r="K78" s="8">
        <f t="shared" si="32"/>
        <v>0</v>
      </c>
      <c r="L78" s="8">
        <f t="shared" si="32"/>
        <v>0</v>
      </c>
      <c r="M78" s="8">
        <f t="shared" si="32"/>
        <v>0</v>
      </c>
      <c r="N78" s="8">
        <f t="shared" si="31"/>
        <v>0</v>
      </c>
    </row>
    <row r="79" spans="1:14" x14ac:dyDescent="0.35">
      <c r="A79" s="9"/>
      <c r="B79" s="14" t="s">
        <v>27</v>
      </c>
      <c r="C79" s="14" t="s">
        <v>18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f t="shared" ref="N79:N81" si="33">SUM(D79:M79)</f>
        <v>0</v>
      </c>
    </row>
    <row r="80" spans="1:14" x14ac:dyDescent="0.35">
      <c r="A80" s="10"/>
      <c r="B80" s="3"/>
      <c r="C80" s="3" t="s">
        <v>19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30.6</v>
      </c>
      <c r="J80" s="7">
        <v>0</v>
      </c>
      <c r="K80" s="7">
        <v>0</v>
      </c>
      <c r="L80" s="7">
        <v>0</v>
      </c>
      <c r="M80" s="7">
        <v>0</v>
      </c>
      <c r="N80" s="7">
        <f t="shared" si="33"/>
        <v>30.6</v>
      </c>
    </row>
    <row r="81" spans="1:14" x14ac:dyDescent="0.35">
      <c r="A81" s="10"/>
      <c r="B81" s="15"/>
      <c r="C81" s="15" t="s">
        <v>20</v>
      </c>
      <c r="D81" s="8">
        <f>SUM(D79:D80)</f>
        <v>0</v>
      </c>
      <c r="E81" s="8">
        <f t="shared" ref="E81:M81" si="34">SUM(E79:E80)</f>
        <v>0</v>
      </c>
      <c r="F81" s="8">
        <f t="shared" si="34"/>
        <v>0</v>
      </c>
      <c r="G81" s="8">
        <f t="shared" si="34"/>
        <v>0</v>
      </c>
      <c r="H81" s="8">
        <f t="shared" si="34"/>
        <v>0</v>
      </c>
      <c r="I81" s="8">
        <f t="shared" si="34"/>
        <v>30.6</v>
      </c>
      <c r="J81" s="8">
        <f t="shared" si="34"/>
        <v>0</v>
      </c>
      <c r="K81" s="8">
        <f t="shared" si="34"/>
        <v>0</v>
      </c>
      <c r="L81" s="8">
        <f t="shared" si="34"/>
        <v>0</v>
      </c>
      <c r="M81" s="8">
        <f t="shared" si="34"/>
        <v>0</v>
      </c>
      <c r="N81" s="8">
        <f t="shared" si="33"/>
        <v>30.6</v>
      </c>
    </row>
    <row r="82" spans="1:14" x14ac:dyDescent="0.35">
      <c r="A82" s="10"/>
      <c r="B82" s="14" t="s">
        <v>28</v>
      </c>
      <c r="C82" s="14" t="s">
        <v>18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f t="shared" ref="N82:N83" si="35">SUM(D82:M82)</f>
        <v>0</v>
      </c>
    </row>
    <row r="83" spans="1:14" x14ac:dyDescent="0.35">
      <c r="A83" s="10"/>
      <c r="B83" s="3"/>
      <c r="C83" s="3" t="s">
        <v>19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f t="shared" si="35"/>
        <v>0</v>
      </c>
    </row>
    <row r="84" spans="1:14" x14ac:dyDescent="0.35">
      <c r="A84" s="10"/>
      <c r="B84" s="15"/>
      <c r="C84" s="15" t="s">
        <v>20</v>
      </c>
      <c r="D84" s="8">
        <f>SUM(D82:D83)</f>
        <v>0</v>
      </c>
      <c r="E84" s="8">
        <f t="shared" ref="E84:M84" si="36">SUM(E82:E83)</f>
        <v>0</v>
      </c>
      <c r="F84" s="8">
        <f t="shared" si="36"/>
        <v>0</v>
      </c>
      <c r="G84" s="8">
        <f t="shared" si="36"/>
        <v>0</v>
      </c>
      <c r="H84" s="8">
        <f t="shared" si="36"/>
        <v>0</v>
      </c>
      <c r="I84" s="8">
        <f t="shared" si="36"/>
        <v>0</v>
      </c>
      <c r="J84" s="8">
        <f t="shared" si="36"/>
        <v>0</v>
      </c>
      <c r="K84" s="8">
        <f t="shared" si="36"/>
        <v>0</v>
      </c>
      <c r="L84" s="8">
        <f t="shared" si="36"/>
        <v>0</v>
      </c>
      <c r="M84" s="8">
        <f t="shared" si="36"/>
        <v>0</v>
      </c>
      <c r="N84" s="8">
        <f>SUM(D84:M84)</f>
        <v>0</v>
      </c>
    </row>
    <row r="85" spans="1:14" x14ac:dyDescent="0.35">
      <c r="A85" s="10"/>
      <c r="B85" s="3" t="s">
        <v>29</v>
      </c>
      <c r="C85" s="3" t="s">
        <v>18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f t="shared" ref="N85:N87" si="37">SUM(D85:M85)</f>
        <v>0</v>
      </c>
    </row>
    <row r="86" spans="1:14" x14ac:dyDescent="0.35">
      <c r="A86" s="10"/>
      <c r="B86" s="3"/>
      <c r="C86" s="3" t="s">
        <v>19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26.05</v>
      </c>
      <c r="K86" s="4">
        <v>0</v>
      </c>
      <c r="L86" s="4">
        <v>0</v>
      </c>
      <c r="M86" s="4">
        <v>0</v>
      </c>
      <c r="N86" s="4">
        <f t="shared" si="37"/>
        <v>26.05</v>
      </c>
    </row>
    <row r="87" spans="1:14" x14ac:dyDescent="0.35">
      <c r="A87" s="10"/>
      <c r="B87" s="3"/>
      <c r="C87" s="3" t="s">
        <v>20</v>
      </c>
      <c r="D87" s="4">
        <f>SUM(D85:D86)</f>
        <v>0</v>
      </c>
      <c r="E87" s="4">
        <f t="shared" ref="E87:M87" si="38">SUM(E85:E86)</f>
        <v>0</v>
      </c>
      <c r="F87" s="4">
        <f t="shared" si="38"/>
        <v>0</v>
      </c>
      <c r="G87" s="4">
        <f t="shared" si="38"/>
        <v>0</v>
      </c>
      <c r="H87" s="4">
        <f t="shared" si="38"/>
        <v>0</v>
      </c>
      <c r="I87" s="4">
        <f t="shared" si="38"/>
        <v>0</v>
      </c>
      <c r="J87" s="4">
        <f t="shared" si="38"/>
        <v>26.05</v>
      </c>
      <c r="K87" s="4">
        <f t="shared" si="38"/>
        <v>0</v>
      </c>
      <c r="L87" s="4">
        <f t="shared" si="38"/>
        <v>0</v>
      </c>
      <c r="M87" s="4">
        <f t="shared" si="38"/>
        <v>0</v>
      </c>
      <c r="N87" s="4">
        <f t="shared" si="37"/>
        <v>26.05</v>
      </c>
    </row>
    <row r="88" spans="1:14" x14ac:dyDescent="0.35">
      <c r="A88" s="10"/>
      <c r="B88" s="14" t="s">
        <v>30</v>
      </c>
      <c r="C88" s="14" t="s">
        <v>18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f t="shared" ref="N88:N90" si="39">SUM(D88:M88)</f>
        <v>0</v>
      </c>
    </row>
    <row r="89" spans="1:14" x14ac:dyDescent="0.35">
      <c r="A89" s="10"/>
      <c r="B89" s="3"/>
      <c r="C89" s="3" t="s">
        <v>19</v>
      </c>
      <c r="D89" s="7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f t="shared" si="39"/>
        <v>0</v>
      </c>
    </row>
    <row r="90" spans="1:14" x14ac:dyDescent="0.35">
      <c r="A90" s="10"/>
      <c r="B90" s="15"/>
      <c r="C90" s="15" t="s">
        <v>20</v>
      </c>
      <c r="D90" s="8">
        <f>SUM(D88:D89)</f>
        <v>0</v>
      </c>
      <c r="E90" s="8">
        <f t="shared" ref="E90:M90" si="40">SUM(E88:E89)</f>
        <v>0</v>
      </c>
      <c r="F90" s="8">
        <f t="shared" si="40"/>
        <v>0</v>
      </c>
      <c r="G90" s="8">
        <f t="shared" si="40"/>
        <v>0</v>
      </c>
      <c r="H90" s="8">
        <f t="shared" si="40"/>
        <v>0</v>
      </c>
      <c r="I90" s="8">
        <f t="shared" si="40"/>
        <v>0</v>
      </c>
      <c r="J90" s="8">
        <f t="shared" si="40"/>
        <v>0</v>
      </c>
      <c r="K90" s="8">
        <f t="shared" si="40"/>
        <v>0</v>
      </c>
      <c r="L90" s="8">
        <f t="shared" si="40"/>
        <v>0</v>
      </c>
      <c r="M90" s="8">
        <f t="shared" si="40"/>
        <v>0</v>
      </c>
      <c r="N90" s="8">
        <f t="shared" si="39"/>
        <v>0</v>
      </c>
    </row>
    <row r="91" spans="1:14" x14ac:dyDescent="0.35">
      <c r="A91" s="10"/>
      <c r="B91" s="11" t="s">
        <v>31</v>
      </c>
      <c r="C91" s="3" t="s">
        <v>18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</row>
    <row r="92" spans="1:14" x14ac:dyDescent="0.35">
      <c r="A92" s="10"/>
      <c r="B92" s="11"/>
      <c r="C92" s="3" t="s">
        <v>19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</row>
    <row r="93" spans="1:14" x14ac:dyDescent="0.35">
      <c r="A93" s="10"/>
      <c r="B93" s="11"/>
      <c r="C93" s="3" t="s">
        <v>2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</row>
    <row r="94" spans="1:14" x14ac:dyDescent="0.35">
      <c r="A94" s="10"/>
      <c r="B94" s="14" t="s">
        <v>32</v>
      </c>
      <c r="C94" s="14" t="s">
        <v>18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f t="shared" ref="N94:N96" si="41">SUM(D94:M94)</f>
        <v>0</v>
      </c>
    </row>
    <row r="95" spans="1:14" x14ac:dyDescent="0.35">
      <c r="A95" s="10"/>
      <c r="B95" s="3"/>
      <c r="C95" s="3" t="s">
        <v>19</v>
      </c>
      <c r="D95" s="7">
        <v>0</v>
      </c>
      <c r="E95" s="7">
        <v>0</v>
      </c>
      <c r="F95" s="7">
        <v>0</v>
      </c>
      <c r="G95" s="7">
        <v>0</v>
      </c>
      <c r="H95" s="7">
        <v>44.69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f t="shared" si="41"/>
        <v>44.69</v>
      </c>
    </row>
    <row r="96" spans="1:14" x14ac:dyDescent="0.35">
      <c r="A96" s="10"/>
      <c r="B96" s="15"/>
      <c r="C96" s="15" t="s">
        <v>20</v>
      </c>
      <c r="D96" s="8">
        <f>SUM(D94:D95)</f>
        <v>0</v>
      </c>
      <c r="E96" s="8">
        <f t="shared" ref="E96:M96" si="42">SUM(E94:E95)</f>
        <v>0</v>
      </c>
      <c r="F96" s="8">
        <f t="shared" si="42"/>
        <v>0</v>
      </c>
      <c r="G96" s="8">
        <f t="shared" si="42"/>
        <v>0</v>
      </c>
      <c r="H96" s="8">
        <f t="shared" si="42"/>
        <v>44.69</v>
      </c>
      <c r="I96" s="8">
        <f t="shared" si="42"/>
        <v>0</v>
      </c>
      <c r="J96" s="8">
        <f t="shared" si="42"/>
        <v>0</v>
      </c>
      <c r="K96" s="8">
        <f t="shared" si="42"/>
        <v>0</v>
      </c>
      <c r="L96" s="8">
        <f t="shared" si="42"/>
        <v>0</v>
      </c>
      <c r="M96" s="8">
        <f t="shared" si="42"/>
        <v>0</v>
      </c>
      <c r="N96" s="8">
        <f t="shared" si="41"/>
        <v>44.69</v>
      </c>
    </row>
    <row r="97" spans="1:14" x14ac:dyDescent="0.35">
      <c r="A97" s="10"/>
      <c r="B97" s="3" t="s">
        <v>33</v>
      </c>
      <c r="C97" s="3" t="s">
        <v>18</v>
      </c>
      <c r="D97" s="4">
        <v>0</v>
      </c>
      <c r="E97" s="4">
        <v>0</v>
      </c>
      <c r="F97" s="4">
        <v>58.67</v>
      </c>
      <c r="G97" s="4">
        <v>0</v>
      </c>
      <c r="H97" s="4">
        <v>0</v>
      </c>
      <c r="I97" s="4">
        <v>33.36</v>
      </c>
      <c r="J97" s="4">
        <v>0</v>
      </c>
      <c r="K97" s="4">
        <v>0</v>
      </c>
      <c r="L97" s="4">
        <v>0</v>
      </c>
      <c r="M97" s="4">
        <v>0</v>
      </c>
      <c r="N97" s="4">
        <f t="shared" ref="N97:N99" si="43">SUM(D97:M97)</f>
        <v>92.03</v>
      </c>
    </row>
    <row r="98" spans="1:14" x14ac:dyDescent="0.35">
      <c r="A98" s="10"/>
      <c r="B98" s="3"/>
      <c r="C98" s="3" t="s">
        <v>19</v>
      </c>
      <c r="D98" s="4">
        <v>0</v>
      </c>
      <c r="E98" s="4">
        <v>0</v>
      </c>
      <c r="F98" s="4">
        <v>0</v>
      </c>
      <c r="G98" s="4">
        <v>0</v>
      </c>
      <c r="H98" s="4">
        <v>39.950000000000003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f t="shared" si="43"/>
        <v>39.950000000000003</v>
      </c>
    </row>
    <row r="99" spans="1:14" x14ac:dyDescent="0.35">
      <c r="A99" s="10"/>
      <c r="B99" s="3"/>
      <c r="C99" s="3" t="s">
        <v>20</v>
      </c>
      <c r="D99" s="4">
        <f>SUM(D97:D98)</f>
        <v>0</v>
      </c>
      <c r="E99" s="4">
        <f t="shared" ref="E99:M99" si="44">SUM(E97:E98)</f>
        <v>0</v>
      </c>
      <c r="F99" s="4">
        <f t="shared" si="44"/>
        <v>58.67</v>
      </c>
      <c r="G99" s="4">
        <f t="shared" si="44"/>
        <v>0</v>
      </c>
      <c r="H99" s="4">
        <f t="shared" si="44"/>
        <v>39.950000000000003</v>
      </c>
      <c r="I99" s="4">
        <f t="shared" si="44"/>
        <v>33.36</v>
      </c>
      <c r="J99" s="4">
        <f t="shared" si="44"/>
        <v>0</v>
      </c>
      <c r="K99" s="4">
        <f t="shared" si="44"/>
        <v>0</v>
      </c>
      <c r="L99" s="4">
        <f t="shared" si="44"/>
        <v>0</v>
      </c>
      <c r="M99" s="4">
        <f t="shared" si="44"/>
        <v>0</v>
      </c>
      <c r="N99" s="4">
        <f t="shared" si="43"/>
        <v>131.98000000000002</v>
      </c>
    </row>
    <row r="100" spans="1:14" x14ac:dyDescent="0.35">
      <c r="A100" s="10"/>
      <c r="B100" s="14" t="s">
        <v>34</v>
      </c>
      <c r="C100" s="14" t="s">
        <v>18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f t="shared" ref="N100:N102" si="45">SUM(D100:M100)</f>
        <v>0</v>
      </c>
    </row>
    <row r="101" spans="1:14" x14ac:dyDescent="0.35">
      <c r="A101" s="10"/>
      <c r="B101" s="3"/>
      <c r="C101" s="3" t="s">
        <v>19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f t="shared" si="45"/>
        <v>0</v>
      </c>
    </row>
    <row r="102" spans="1:14" x14ac:dyDescent="0.35">
      <c r="A102" s="10"/>
      <c r="B102" s="15"/>
      <c r="C102" s="15" t="s">
        <v>20</v>
      </c>
      <c r="D102" s="8">
        <f>SUM(D100:D101)</f>
        <v>0</v>
      </c>
      <c r="E102" s="8">
        <f t="shared" ref="E102:M102" si="46">SUM(E100:E101)</f>
        <v>0</v>
      </c>
      <c r="F102" s="8">
        <f t="shared" si="46"/>
        <v>0</v>
      </c>
      <c r="G102" s="8">
        <f t="shared" si="46"/>
        <v>0</v>
      </c>
      <c r="H102" s="8">
        <f t="shared" si="46"/>
        <v>0</v>
      </c>
      <c r="I102" s="8">
        <f t="shared" si="46"/>
        <v>0</v>
      </c>
      <c r="J102" s="8">
        <f t="shared" si="46"/>
        <v>0</v>
      </c>
      <c r="K102" s="8">
        <f t="shared" si="46"/>
        <v>0</v>
      </c>
      <c r="L102" s="8">
        <f t="shared" si="46"/>
        <v>0</v>
      </c>
      <c r="M102" s="8">
        <f t="shared" si="46"/>
        <v>0</v>
      </c>
      <c r="N102" s="8">
        <f t="shared" si="45"/>
        <v>0</v>
      </c>
    </row>
    <row r="103" spans="1:14" x14ac:dyDescent="0.35">
      <c r="A103" s="10"/>
      <c r="B103" s="3" t="s">
        <v>35</v>
      </c>
      <c r="C103" s="3" t="s">
        <v>18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f t="shared" ref="N103:N105" si="47">SUM(D103:M103)</f>
        <v>0</v>
      </c>
    </row>
    <row r="104" spans="1:14" x14ac:dyDescent="0.35">
      <c r="A104" s="10"/>
      <c r="B104" s="3"/>
      <c r="C104" s="3" t="s">
        <v>19</v>
      </c>
      <c r="D104" s="4">
        <v>0</v>
      </c>
      <c r="E104" s="4">
        <v>72.34</v>
      </c>
      <c r="F104" s="4">
        <v>0</v>
      </c>
      <c r="G104" s="4">
        <f>50.6+51.58</f>
        <v>102.18</v>
      </c>
      <c r="H104" s="4">
        <v>39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f t="shared" si="47"/>
        <v>213.52</v>
      </c>
    </row>
    <row r="105" spans="1:14" x14ac:dyDescent="0.35">
      <c r="A105" s="10"/>
      <c r="B105" s="3"/>
      <c r="C105" s="3" t="s">
        <v>20</v>
      </c>
      <c r="D105" s="4">
        <f>SUM(D103:D104)</f>
        <v>0</v>
      </c>
      <c r="E105" s="4">
        <f t="shared" ref="E105:M105" si="48">SUM(E103:E104)</f>
        <v>72.34</v>
      </c>
      <c r="F105" s="4">
        <f t="shared" si="48"/>
        <v>0</v>
      </c>
      <c r="G105" s="4">
        <f t="shared" si="48"/>
        <v>102.18</v>
      </c>
      <c r="H105" s="4">
        <f t="shared" si="48"/>
        <v>39</v>
      </c>
      <c r="I105" s="4">
        <f t="shared" si="48"/>
        <v>0</v>
      </c>
      <c r="J105" s="4">
        <f t="shared" si="48"/>
        <v>0</v>
      </c>
      <c r="K105" s="4">
        <f t="shared" si="48"/>
        <v>0</v>
      </c>
      <c r="L105" s="4">
        <f t="shared" si="48"/>
        <v>0</v>
      </c>
      <c r="M105" s="4">
        <f t="shared" si="48"/>
        <v>0</v>
      </c>
      <c r="N105" s="4">
        <f t="shared" si="47"/>
        <v>213.52</v>
      </c>
    </row>
    <row r="106" spans="1:14" x14ac:dyDescent="0.35">
      <c r="A106" s="10"/>
      <c r="B106" s="14" t="s">
        <v>36</v>
      </c>
      <c r="C106" s="14" t="s">
        <v>18</v>
      </c>
      <c r="D106" s="6">
        <v>0</v>
      </c>
      <c r="E106" s="6">
        <v>73.33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f t="shared" ref="N106:N108" si="49">SUM(D106:M106)</f>
        <v>73.33</v>
      </c>
    </row>
    <row r="107" spans="1:14" x14ac:dyDescent="0.35">
      <c r="A107" s="10"/>
      <c r="B107" s="3"/>
      <c r="C107" s="3" t="s">
        <v>19</v>
      </c>
      <c r="D107" s="7">
        <v>0</v>
      </c>
      <c r="E107" s="7">
        <f>69.36+75.32+76.32</f>
        <v>221</v>
      </c>
      <c r="F107" s="7">
        <f>55.9+62.44</f>
        <v>118.34</v>
      </c>
      <c r="G107" s="7">
        <v>0</v>
      </c>
      <c r="H107" s="7">
        <v>39.950000000000003</v>
      </c>
      <c r="I107" s="7">
        <v>0</v>
      </c>
      <c r="J107" s="7">
        <v>26.05</v>
      </c>
      <c r="K107" s="7">
        <v>0</v>
      </c>
      <c r="L107" s="7">
        <v>0</v>
      </c>
      <c r="M107" s="7">
        <v>0</v>
      </c>
      <c r="N107" s="7">
        <f t="shared" si="49"/>
        <v>405.34000000000003</v>
      </c>
    </row>
    <row r="108" spans="1:14" x14ac:dyDescent="0.35">
      <c r="A108" s="10"/>
      <c r="B108" s="15"/>
      <c r="C108" s="15" t="s">
        <v>20</v>
      </c>
      <c r="D108" s="8">
        <f>SUM(D106:D107)</f>
        <v>0</v>
      </c>
      <c r="E108" s="8">
        <f t="shared" ref="E108:M108" si="50">SUM(E106:E107)</f>
        <v>294.33</v>
      </c>
      <c r="F108" s="8">
        <f t="shared" si="50"/>
        <v>118.34</v>
      </c>
      <c r="G108" s="8">
        <f t="shared" si="50"/>
        <v>0</v>
      </c>
      <c r="H108" s="8">
        <f t="shared" si="50"/>
        <v>39.950000000000003</v>
      </c>
      <c r="I108" s="8">
        <f t="shared" si="50"/>
        <v>0</v>
      </c>
      <c r="J108" s="8">
        <f t="shared" si="50"/>
        <v>26.05</v>
      </c>
      <c r="K108" s="8">
        <f t="shared" si="50"/>
        <v>0</v>
      </c>
      <c r="L108" s="8">
        <f t="shared" si="50"/>
        <v>0</v>
      </c>
      <c r="M108" s="8">
        <f t="shared" si="50"/>
        <v>0</v>
      </c>
      <c r="N108" s="8">
        <f t="shared" si="49"/>
        <v>478.66999999999996</v>
      </c>
    </row>
    <row r="109" spans="1:14" x14ac:dyDescent="0.35">
      <c r="A109" s="10"/>
      <c r="B109" s="3" t="s">
        <v>37</v>
      </c>
      <c r="C109" s="3" t="s">
        <v>18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f t="shared" ref="N109:N111" si="51">SUM(D109:M109)</f>
        <v>0</v>
      </c>
    </row>
    <row r="110" spans="1:14" x14ac:dyDescent="0.35">
      <c r="A110" s="4"/>
      <c r="B110" s="4"/>
      <c r="C110" s="3" t="s">
        <v>19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f t="shared" si="51"/>
        <v>0</v>
      </c>
    </row>
    <row r="111" spans="1:14" x14ac:dyDescent="0.35">
      <c r="A111" s="4"/>
      <c r="B111" s="4"/>
      <c r="C111" s="3" t="s">
        <v>20</v>
      </c>
      <c r="D111" s="4">
        <f>SUM(D109:D110)</f>
        <v>0</v>
      </c>
      <c r="E111" s="4">
        <f t="shared" ref="E111:M111" si="52">SUM(E109:E110)</f>
        <v>0</v>
      </c>
      <c r="F111" s="4">
        <f t="shared" si="52"/>
        <v>0</v>
      </c>
      <c r="G111" s="4">
        <f t="shared" si="52"/>
        <v>0</v>
      </c>
      <c r="H111" s="4">
        <f t="shared" si="52"/>
        <v>0</v>
      </c>
      <c r="I111" s="4">
        <f t="shared" si="52"/>
        <v>0</v>
      </c>
      <c r="J111" s="4">
        <f t="shared" si="52"/>
        <v>0</v>
      </c>
      <c r="K111" s="4">
        <f t="shared" si="52"/>
        <v>0</v>
      </c>
      <c r="L111" s="4">
        <f t="shared" si="52"/>
        <v>0</v>
      </c>
      <c r="M111" s="4">
        <f t="shared" si="52"/>
        <v>0</v>
      </c>
      <c r="N111" s="4">
        <f t="shared" si="51"/>
        <v>0</v>
      </c>
    </row>
    <row r="112" spans="1:14" x14ac:dyDescent="0.35">
      <c r="A112" s="21" t="s">
        <v>22</v>
      </c>
      <c r="B112" s="21"/>
      <c r="C112" s="21"/>
      <c r="D112" s="6">
        <f t="shared" ref="D112:N112" si="53">SUM(D78,D81,D84,D87,D90,D93,D96,D99,D102,D105,D108,D111)</f>
        <v>0</v>
      </c>
      <c r="E112" s="6">
        <f t="shared" si="53"/>
        <v>366.66999999999996</v>
      </c>
      <c r="F112" s="6">
        <f t="shared" si="53"/>
        <v>177.01</v>
      </c>
      <c r="G112" s="6">
        <f t="shared" si="53"/>
        <v>102.18</v>
      </c>
      <c r="H112" s="6">
        <f t="shared" si="53"/>
        <v>163.59</v>
      </c>
      <c r="I112" s="6">
        <f t="shared" si="53"/>
        <v>63.96</v>
      </c>
      <c r="J112" s="6">
        <f t="shared" si="53"/>
        <v>52.1</v>
      </c>
      <c r="K112" s="6">
        <f t="shared" si="53"/>
        <v>0</v>
      </c>
      <c r="L112" s="6">
        <f t="shared" si="53"/>
        <v>0</v>
      </c>
      <c r="M112" s="6">
        <f t="shared" si="53"/>
        <v>0</v>
      </c>
      <c r="N112" s="6">
        <f t="shared" si="53"/>
        <v>925.51</v>
      </c>
    </row>
    <row r="113" spans="1:14" x14ac:dyDescent="0.35">
      <c r="A113" s="24" t="s">
        <v>23</v>
      </c>
      <c r="B113" s="24"/>
      <c r="C113" s="24"/>
      <c r="D113" s="7">
        <f t="shared" ref="D113:N113" si="54">SUM(D77,D80,D83,D86,D89,D92,D95,D98,D101,D104,D107,D110)</f>
        <v>0</v>
      </c>
      <c r="E113" s="7">
        <f t="shared" si="54"/>
        <v>293.34000000000003</v>
      </c>
      <c r="F113" s="7">
        <f t="shared" si="54"/>
        <v>118.34</v>
      </c>
      <c r="G113" s="7">
        <f t="shared" si="54"/>
        <v>102.18</v>
      </c>
      <c r="H113" s="7">
        <f t="shared" si="54"/>
        <v>163.59</v>
      </c>
      <c r="I113" s="7">
        <f t="shared" si="54"/>
        <v>30.6</v>
      </c>
      <c r="J113" s="7">
        <f t="shared" si="54"/>
        <v>52.1</v>
      </c>
      <c r="K113" s="7">
        <f t="shared" si="54"/>
        <v>0</v>
      </c>
      <c r="L113" s="7">
        <f t="shared" si="54"/>
        <v>0</v>
      </c>
      <c r="M113" s="7">
        <f t="shared" si="54"/>
        <v>0</v>
      </c>
      <c r="N113" s="7">
        <f t="shared" si="54"/>
        <v>760.15000000000009</v>
      </c>
    </row>
    <row r="114" spans="1:14" x14ac:dyDescent="0.35">
      <c r="A114" s="22" t="s">
        <v>24</v>
      </c>
      <c r="B114" s="22"/>
      <c r="C114" s="22"/>
      <c r="D114" s="8">
        <f t="shared" ref="D114:N114" si="55">SUM(D76,D79,D82,D85,D88,D91,D94,D97,D100,D103,D106,D109)</f>
        <v>0</v>
      </c>
      <c r="E114" s="8">
        <f t="shared" si="55"/>
        <v>73.33</v>
      </c>
      <c r="F114" s="8">
        <f t="shared" si="55"/>
        <v>58.67</v>
      </c>
      <c r="G114" s="8">
        <f t="shared" si="55"/>
        <v>0</v>
      </c>
      <c r="H114" s="8">
        <f t="shared" si="55"/>
        <v>0</v>
      </c>
      <c r="I114" s="8">
        <f t="shared" si="55"/>
        <v>33.36</v>
      </c>
      <c r="J114" s="8">
        <f t="shared" si="55"/>
        <v>0</v>
      </c>
      <c r="K114" s="8">
        <f t="shared" si="55"/>
        <v>0</v>
      </c>
      <c r="L114" s="8">
        <f t="shared" si="55"/>
        <v>0</v>
      </c>
      <c r="M114" s="8">
        <f t="shared" si="55"/>
        <v>0</v>
      </c>
      <c r="N114" s="8">
        <f t="shared" si="55"/>
        <v>165.36</v>
      </c>
    </row>
    <row r="116" spans="1:14" x14ac:dyDescent="0.35">
      <c r="A116" s="21" t="s">
        <v>42</v>
      </c>
      <c r="B116" s="21"/>
      <c r="C116" s="21"/>
      <c r="D116" s="6">
        <f t="shared" ref="D116:N116" si="56">D112+D72</f>
        <v>0</v>
      </c>
      <c r="E116" s="6">
        <f t="shared" si="56"/>
        <v>435.04999999999995</v>
      </c>
      <c r="F116" s="6">
        <f t="shared" si="56"/>
        <v>238.45999999999998</v>
      </c>
      <c r="G116" s="6">
        <f t="shared" si="56"/>
        <v>154.35000000000002</v>
      </c>
      <c r="H116" s="6">
        <f t="shared" si="56"/>
        <v>163.59</v>
      </c>
      <c r="I116" s="6">
        <f t="shared" si="56"/>
        <v>63.96</v>
      </c>
      <c r="J116" s="6">
        <f t="shared" si="56"/>
        <v>74.56</v>
      </c>
      <c r="K116" s="6">
        <f t="shared" si="56"/>
        <v>0</v>
      </c>
      <c r="L116" s="6">
        <f t="shared" si="56"/>
        <v>0</v>
      </c>
      <c r="M116" s="6">
        <f t="shared" si="56"/>
        <v>0</v>
      </c>
      <c r="N116" s="6">
        <f t="shared" si="56"/>
        <v>1129.97</v>
      </c>
    </row>
    <row r="117" spans="1:14" x14ac:dyDescent="0.35">
      <c r="A117" s="24" t="s">
        <v>43</v>
      </c>
      <c r="B117" s="24"/>
      <c r="C117" s="24"/>
      <c r="D117" s="7">
        <f t="shared" ref="D117:N117" si="57">D113+D73</f>
        <v>0</v>
      </c>
      <c r="E117" s="7">
        <f t="shared" si="57"/>
        <v>293.34000000000003</v>
      </c>
      <c r="F117" s="7">
        <f t="shared" si="57"/>
        <v>179.79000000000002</v>
      </c>
      <c r="G117" s="7">
        <f t="shared" si="57"/>
        <v>154.35000000000002</v>
      </c>
      <c r="H117" s="7">
        <f t="shared" si="57"/>
        <v>163.59</v>
      </c>
      <c r="I117" s="7">
        <f t="shared" si="57"/>
        <v>30.6</v>
      </c>
      <c r="J117" s="7">
        <f t="shared" si="57"/>
        <v>74.56</v>
      </c>
      <c r="K117" s="7">
        <f t="shared" si="57"/>
        <v>0</v>
      </c>
      <c r="L117" s="7">
        <f t="shared" si="57"/>
        <v>0</v>
      </c>
      <c r="M117" s="7">
        <f t="shared" si="57"/>
        <v>0</v>
      </c>
      <c r="N117" s="7">
        <f t="shared" si="57"/>
        <v>896.23</v>
      </c>
    </row>
    <row r="118" spans="1:14" x14ac:dyDescent="0.35">
      <c r="A118" s="22" t="s">
        <v>44</v>
      </c>
      <c r="B118" s="22"/>
      <c r="C118" s="22"/>
      <c r="D118" s="8">
        <f t="shared" ref="D118:N118" si="58">D114+D74</f>
        <v>0</v>
      </c>
      <c r="E118" s="8">
        <f t="shared" si="58"/>
        <v>141.70999999999998</v>
      </c>
      <c r="F118" s="8">
        <f t="shared" si="58"/>
        <v>58.67</v>
      </c>
      <c r="G118" s="8">
        <f t="shared" si="58"/>
        <v>0</v>
      </c>
      <c r="H118" s="8">
        <f t="shared" si="58"/>
        <v>0</v>
      </c>
      <c r="I118" s="8">
        <f t="shared" si="58"/>
        <v>33.36</v>
      </c>
      <c r="J118" s="8">
        <f t="shared" si="58"/>
        <v>0</v>
      </c>
      <c r="K118" s="8">
        <f t="shared" si="58"/>
        <v>0</v>
      </c>
      <c r="L118" s="8">
        <f t="shared" si="58"/>
        <v>0</v>
      </c>
      <c r="M118" s="8">
        <f t="shared" si="58"/>
        <v>0</v>
      </c>
      <c r="N118" s="8">
        <f t="shared" si="58"/>
        <v>233.74</v>
      </c>
    </row>
  </sheetData>
  <mergeCells count="28">
    <mergeCell ref="A114:C114"/>
    <mergeCell ref="A116:C116"/>
    <mergeCell ref="A117:C117"/>
    <mergeCell ref="A118:C118"/>
    <mergeCell ref="N64:N65"/>
    <mergeCell ref="A72:C72"/>
    <mergeCell ref="A73:C73"/>
    <mergeCell ref="A74:C74"/>
    <mergeCell ref="A112:C112"/>
    <mergeCell ref="A113:C113"/>
    <mergeCell ref="D64:M64"/>
    <mergeCell ref="A59:C59"/>
    <mergeCell ref="A60:C60"/>
    <mergeCell ref="A64:A65"/>
    <mergeCell ref="B64:B65"/>
    <mergeCell ref="C64:C65"/>
    <mergeCell ref="N5:N6"/>
    <mergeCell ref="A14:C14"/>
    <mergeCell ref="A58:C58"/>
    <mergeCell ref="A5:A6"/>
    <mergeCell ref="B5:B6"/>
    <mergeCell ref="C5:C6"/>
    <mergeCell ref="D5:M5"/>
    <mergeCell ref="A15:C15"/>
    <mergeCell ref="A16:C16"/>
    <mergeCell ref="A54:C54"/>
    <mergeCell ref="A55:C55"/>
    <mergeCell ref="A56:C5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JI</dc:creator>
  <cp:lastModifiedBy>Pandji Wibawa Dhewantara</cp:lastModifiedBy>
  <dcterms:created xsi:type="dcterms:W3CDTF">2017-04-02T00:43:10Z</dcterms:created>
  <dcterms:modified xsi:type="dcterms:W3CDTF">2017-12-11T13:05:02Z</dcterms:modified>
</cp:coreProperties>
</file>